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.cnic.es\SC\LAB_MAP\LAB\Fidel\Cav1 and buffering PAPER\NCB\RESUBMISSION August 2022\FINAL FILES\SEPARATED EXCEL FILES\"/>
    </mc:Choice>
  </mc:AlternateContent>
  <xr:revisionPtr revIDLastSave="0" documentId="8_{F3763EFB-0C29-4AD8-A6F3-0FD73469B444}" xr6:coauthVersionLast="36" xr6:coauthVersionMax="36" xr10:uidLastSave="{00000000-0000-0000-0000-000000000000}"/>
  <bookViews>
    <workbookView xWindow="0" yWindow="0" windowWidth="23040" windowHeight="8865" xr2:uid="{E4D6E0D7-AE02-4B36-B97B-8A21A693CDA2}"/>
  </bookViews>
  <sheets>
    <sheet name="Raw Suppl Fig 4D-E PTRFKO" sheetId="1" r:id="rId1"/>
    <sheet name="Raw Suppl Fig 4D-E P+PTRF" sheetId="2" r:id="rId2"/>
    <sheet name="Raw Suppl Fig 4D-E P+Cav1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3" l="1"/>
  <c r="G4" i="3" s="1"/>
  <c r="F5" i="3"/>
  <c r="G5" i="3"/>
  <c r="H5" i="3"/>
  <c r="I5" i="3"/>
  <c r="F6" i="3"/>
  <c r="G6" i="3" s="1"/>
  <c r="H6" i="3"/>
  <c r="I6" i="3"/>
  <c r="F7" i="3"/>
  <c r="G7" i="3"/>
  <c r="H7" i="3"/>
  <c r="I7" i="3"/>
  <c r="F8" i="3"/>
  <c r="G8" i="3" s="1"/>
  <c r="F9" i="3"/>
  <c r="G9" i="3"/>
  <c r="H9" i="3"/>
  <c r="I9" i="3"/>
  <c r="F10" i="3"/>
  <c r="G10" i="3" s="1"/>
  <c r="H10" i="3"/>
  <c r="I10" i="3"/>
  <c r="F11" i="3"/>
  <c r="G11" i="3"/>
  <c r="H11" i="3"/>
  <c r="I11" i="3"/>
  <c r="F12" i="3"/>
  <c r="G12" i="3" s="1"/>
  <c r="F13" i="3"/>
  <c r="G13" i="3"/>
  <c r="H13" i="3"/>
  <c r="I13" i="3"/>
  <c r="F14" i="3"/>
  <c r="G14" i="3" s="1"/>
  <c r="H14" i="3"/>
  <c r="I14" i="3"/>
  <c r="F15" i="3"/>
  <c r="G15" i="3"/>
  <c r="H15" i="3"/>
  <c r="I15" i="3"/>
  <c r="F16" i="3"/>
  <c r="G16" i="3" s="1"/>
  <c r="F17" i="3"/>
  <c r="G17" i="3"/>
  <c r="H17" i="3"/>
  <c r="I17" i="3"/>
  <c r="F18" i="3"/>
  <c r="G18" i="3" s="1"/>
  <c r="H18" i="3"/>
  <c r="I18" i="3"/>
  <c r="F19" i="3"/>
  <c r="G19" i="3"/>
  <c r="H19" i="3"/>
  <c r="I19" i="3"/>
  <c r="F20" i="3"/>
  <c r="G20" i="3" s="1"/>
  <c r="F21" i="3"/>
  <c r="G21" i="3"/>
  <c r="H21" i="3"/>
  <c r="I21" i="3"/>
  <c r="F22" i="3"/>
  <c r="G22" i="3" s="1"/>
  <c r="H22" i="3"/>
  <c r="I22" i="3"/>
  <c r="F23" i="3"/>
  <c r="G23" i="3"/>
  <c r="H23" i="3"/>
  <c r="I23" i="3"/>
  <c r="F24" i="3"/>
  <c r="G24" i="3" s="1"/>
  <c r="F25" i="3"/>
  <c r="G25" i="3"/>
  <c r="H25" i="3"/>
  <c r="I25" i="3"/>
  <c r="F26" i="3"/>
  <c r="G26" i="3" s="1"/>
  <c r="H26" i="3"/>
  <c r="I26" i="3"/>
  <c r="F27" i="3"/>
  <c r="G27" i="3"/>
  <c r="H27" i="3"/>
  <c r="I27" i="3"/>
  <c r="F28" i="3"/>
  <c r="G28" i="3" s="1"/>
  <c r="F29" i="3"/>
  <c r="G29" i="3"/>
  <c r="H29" i="3"/>
  <c r="I29" i="3"/>
  <c r="F30" i="3"/>
  <c r="G30" i="3" s="1"/>
  <c r="H30" i="3"/>
  <c r="I30" i="3"/>
  <c r="F31" i="3"/>
  <c r="G31" i="3"/>
  <c r="H31" i="3"/>
  <c r="I31" i="3"/>
  <c r="F32" i="3"/>
  <c r="G32" i="3" s="1"/>
  <c r="F33" i="3"/>
  <c r="G33" i="3"/>
  <c r="H33" i="3"/>
  <c r="I33" i="3"/>
  <c r="F34" i="3"/>
  <c r="G34" i="3" s="1"/>
  <c r="H34" i="3"/>
  <c r="I34" i="3"/>
  <c r="F35" i="3"/>
  <c r="G35" i="3"/>
  <c r="H35" i="3"/>
  <c r="I35" i="3"/>
  <c r="F36" i="3"/>
  <c r="G36" i="3" s="1"/>
  <c r="F37" i="3"/>
  <c r="G37" i="3"/>
  <c r="H37" i="3"/>
  <c r="I37" i="3"/>
  <c r="F38" i="3"/>
  <c r="G38" i="3" s="1"/>
  <c r="H38" i="3"/>
  <c r="I38" i="3"/>
  <c r="F39" i="3"/>
  <c r="G39" i="3"/>
  <c r="H39" i="3"/>
  <c r="I39" i="3"/>
  <c r="F40" i="3"/>
  <c r="G40" i="3" s="1"/>
  <c r="F41" i="3"/>
  <c r="G41" i="3"/>
  <c r="H41" i="3"/>
  <c r="I41" i="3"/>
  <c r="F42" i="3"/>
  <c r="G42" i="3" s="1"/>
  <c r="H42" i="3"/>
  <c r="I42" i="3"/>
  <c r="F43" i="3"/>
  <c r="G43" i="3"/>
  <c r="H43" i="3"/>
  <c r="I43" i="3"/>
  <c r="F44" i="3"/>
  <c r="G44" i="3" s="1"/>
  <c r="F45" i="3"/>
  <c r="G45" i="3"/>
  <c r="H45" i="3"/>
  <c r="I45" i="3"/>
  <c r="B46" i="3"/>
  <c r="C46" i="3"/>
  <c r="D46" i="3"/>
  <c r="F46" i="3"/>
  <c r="F48" i="3"/>
  <c r="F4" i="2"/>
  <c r="G4" i="2" s="1"/>
  <c r="F5" i="2"/>
  <c r="G5" i="2" s="1"/>
  <c r="H5" i="2"/>
  <c r="I5" i="2"/>
  <c r="F6" i="2"/>
  <c r="G6" i="2"/>
  <c r="H6" i="2"/>
  <c r="I6" i="2"/>
  <c r="F7" i="2"/>
  <c r="G7" i="2" s="1"/>
  <c r="H7" i="2"/>
  <c r="I7" i="2"/>
  <c r="F8" i="2"/>
  <c r="G8" i="2" s="1"/>
  <c r="F9" i="2"/>
  <c r="G9" i="2" s="1"/>
  <c r="H9" i="2"/>
  <c r="I9" i="2"/>
  <c r="F10" i="2"/>
  <c r="G10" i="2"/>
  <c r="H10" i="2"/>
  <c r="I10" i="2"/>
  <c r="F11" i="2"/>
  <c r="G11" i="2" s="1"/>
  <c r="H11" i="2"/>
  <c r="I11" i="2"/>
  <c r="F12" i="2"/>
  <c r="G12" i="2" s="1"/>
  <c r="F13" i="2"/>
  <c r="G13" i="2" s="1"/>
  <c r="H13" i="2"/>
  <c r="I13" i="2"/>
  <c r="F14" i="2"/>
  <c r="G14" i="2"/>
  <c r="H14" i="2"/>
  <c r="I14" i="2"/>
  <c r="F15" i="2"/>
  <c r="G15" i="2" s="1"/>
  <c r="H15" i="2"/>
  <c r="I15" i="2"/>
  <c r="F16" i="2"/>
  <c r="G16" i="2" s="1"/>
  <c r="F17" i="2"/>
  <c r="G17" i="2" s="1"/>
  <c r="H17" i="2"/>
  <c r="I17" i="2"/>
  <c r="F18" i="2"/>
  <c r="G18" i="2"/>
  <c r="H18" i="2"/>
  <c r="I18" i="2"/>
  <c r="F19" i="2"/>
  <c r="G19" i="2" s="1"/>
  <c r="H19" i="2"/>
  <c r="I19" i="2"/>
  <c r="F20" i="2"/>
  <c r="G20" i="2" s="1"/>
  <c r="F21" i="2"/>
  <c r="G21" i="2" s="1"/>
  <c r="H21" i="2"/>
  <c r="I21" i="2"/>
  <c r="F22" i="2"/>
  <c r="G22" i="2"/>
  <c r="H22" i="2"/>
  <c r="I22" i="2"/>
  <c r="F23" i="2"/>
  <c r="G23" i="2" s="1"/>
  <c r="H23" i="2"/>
  <c r="I23" i="2"/>
  <c r="F24" i="2"/>
  <c r="G24" i="2" s="1"/>
  <c r="F25" i="2"/>
  <c r="G25" i="2" s="1"/>
  <c r="H25" i="2"/>
  <c r="I25" i="2"/>
  <c r="F26" i="2"/>
  <c r="G26" i="2"/>
  <c r="H26" i="2"/>
  <c r="I26" i="2"/>
  <c r="F27" i="2"/>
  <c r="G27" i="2" s="1"/>
  <c r="H27" i="2"/>
  <c r="I27" i="2"/>
  <c r="F28" i="2"/>
  <c r="G28" i="2" s="1"/>
  <c r="F29" i="2"/>
  <c r="G29" i="2"/>
  <c r="H29" i="2"/>
  <c r="I29" i="2"/>
  <c r="F30" i="2"/>
  <c r="G30" i="2"/>
  <c r="H30" i="2"/>
  <c r="I30" i="2"/>
  <c r="F31" i="2"/>
  <c r="G31" i="2" s="1"/>
  <c r="H31" i="2"/>
  <c r="I31" i="2"/>
  <c r="F32" i="2"/>
  <c r="G32" i="2" s="1"/>
  <c r="F33" i="2"/>
  <c r="G33" i="2"/>
  <c r="H33" i="2"/>
  <c r="I33" i="2"/>
  <c r="F34" i="2"/>
  <c r="G34" i="2"/>
  <c r="H34" i="2"/>
  <c r="I34" i="2"/>
  <c r="F35" i="2"/>
  <c r="G35" i="2" s="1"/>
  <c r="H35" i="2"/>
  <c r="I35" i="2"/>
  <c r="F36" i="2"/>
  <c r="G36" i="2" s="1"/>
  <c r="F37" i="2"/>
  <c r="G37" i="2"/>
  <c r="H37" i="2"/>
  <c r="I37" i="2"/>
  <c r="F38" i="2"/>
  <c r="G38" i="2"/>
  <c r="H38" i="2"/>
  <c r="I38" i="2"/>
  <c r="F39" i="2"/>
  <c r="G39" i="2" s="1"/>
  <c r="H39" i="2"/>
  <c r="I39" i="2"/>
  <c r="F40" i="2"/>
  <c r="G40" i="2" s="1"/>
  <c r="F41" i="2"/>
  <c r="G41" i="2"/>
  <c r="H41" i="2"/>
  <c r="I41" i="2"/>
  <c r="F42" i="2"/>
  <c r="G42" i="2"/>
  <c r="H42" i="2"/>
  <c r="I42" i="2"/>
  <c r="F43" i="2"/>
  <c r="G43" i="2" s="1"/>
  <c r="H43" i="2"/>
  <c r="I43" i="2"/>
  <c r="F44" i="2"/>
  <c r="G44" i="2" s="1"/>
  <c r="F45" i="2"/>
  <c r="G45" i="2"/>
  <c r="H45" i="2"/>
  <c r="I45" i="2"/>
  <c r="B46" i="2"/>
  <c r="C46" i="2"/>
  <c r="D46" i="2"/>
  <c r="F48" i="2"/>
  <c r="F4" i="1"/>
  <c r="H4" i="1" s="1"/>
  <c r="G4" i="1"/>
  <c r="F5" i="1"/>
  <c r="G5" i="1" s="1"/>
  <c r="F6" i="1"/>
  <c r="G6" i="1" s="1"/>
  <c r="F7" i="1"/>
  <c r="G7" i="1"/>
  <c r="H7" i="1"/>
  <c r="I7" i="1"/>
  <c r="F8" i="1"/>
  <c r="H8" i="1" s="1"/>
  <c r="G8" i="1"/>
  <c r="F9" i="1"/>
  <c r="G9" i="1" s="1"/>
  <c r="F10" i="1"/>
  <c r="G10" i="1" s="1"/>
  <c r="H10" i="1"/>
  <c r="F11" i="1"/>
  <c r="G11" i="1"/>
  <c r="H11" i="1"/>
  <c r="I11" i="1"/>
  <c r="F12" i="1"/>
  <c r="H12" i="1" s="1"/>
  <c r="G12" i="1"/>
  <c r="F13" i="1"/>
  <c r="G13" i="1" s="1"/>
  <c r="F14" i="1"/>
  <c r="G14" i="1" s="1"/>
  <c r="H14" i="1"/>
  <c r="F15" i="1"/>
  <c r="G15" i="1"/>
  <c r="H15" i="1"/>
  <c r="I15" i="1"/>
  <c r="F16" i="1"/>
  <c r="H16" i="1" s="1"/>
  <c r="G16" i="1"/>
  <c r="F17" i="1"/>
  <c r="G17" i="1" s="1"/>
  <c r="F18" i="1"/>
  <c r="G18" i="1" s="1"/>
  <c r="H18" i="1"/>
  <c r="F19" i="1"/>
  <c r="G19" i="1"/>
  <c r="H19" i="1"/>
  <c r="I19" i="1"/>
  <c r="F20" i="1"/>
  <c r="H20" i="1" s="1"/>
  <c r="G20" i="1"/>
  <c r="F21" i="1"/>
  <c r="G21" i="1" s="1"/>
  <c r="F22" i="1"/>
  <c r="G22" i="1" s="1"/>
  <c r="H22" i="1"/>
  <c r="F23" i="1"/>
  <c r="G23" i="1"/>
  <c r="H23" i="1"/>
  <c r="I23" i="1"/>
  <c r="F24" i="1"/>
  <c r="H24" i="1" s="1"/>
  <c r="G24" i="1"/>
  <c r="F25" i="1"/>
  <c r="G25" i="1" s="1"/>
  <c r="F26" i="1"/>
  <c r="G26" i="1" s="1"/>
  <c r="H26" i="1"/>
  <c r="F27" i="1"/>
  <c r="G27" i="1"/>
  <c r="H27" i="1"/>
  <c r="I27" i="1"/>
  <c r="F28" i="1"/>
  <c r="H28" i="1" s="1"/>
  <c r="G28" i="1"/>
  <c r="F29" i="1"/>
  <c r="G29" i="1" s="1"/>
  <c r="F30" i="1"/>
  <c r="G30" i="1" s="1"/>
  <c r="H30" i="1"/>
  <c r="F31" i="1"/>
  <c r="H31" i="1" s="1"/>
  <c r="G31" i="1"/>
  <c r="I31" i="1"/>
  <c r="F32" i="1"/>
  <c r="H32" i="1" s="1"/>
  <c r="G32" i="1"/>
  <c r="F33" i="1"/>
  <c r="G33" i="1" s="1"/>
  <c r="B34" i="1"/>
  <c r="C34" i="1"/>
  <c r="D34" i="1"/>
  <c r="F36" i="1"/>
  <c r="G48" i="2" l="1"/>
  <c r="G46" i="2"/>
  <c r="G49" i="2"/>
  <c r="G47" i="2"/>
  <c r="G36" i="1"/>
  <c r="G48" i="3"/>
  <c r="G49" i="3"/>
  <c r="G47" i="3"/>
  <c r="G46" i="3"/>
  <c r="G34" i="1"/>
  <c r="F46" i="2"/>
  <c r="F34" i="1"/>
  <c r="I30" i="1"/>
  <c r="I26" i="1"/>
  <c r="I22" i="1"/>
  <c r="I18" i="1"/>
  <c r="I14" i="1"/>
  <c r="I10" i="1"/>
  <c r="I6" i="1"/>
  <c r="H6" i="1"/>
  <c r="I33" i="1"/>
  <c r="I29" i="1"/>
  <c r="I25" i="1"/>
  <c r="I21" i="1"/>
  <c r="I17" i="1"/>
  <c r="I13" i="1"/>
  <c r="I9" i="1"/>
  <c r="I5" i="1"/>
  <c r="H33" i="1"/>
  <c r="H29" i="1"/>
  <c r="H25" i="1"/>
  <c r="H21" i="1"/>
  <c r="H17" i="1"/>
  <c r="H13" i="1"/>
  <c r="H9" i="1"/>
  <c r="H5" i="1"/>
  <c r="H34" i="1" s="1"/>
  <c r="I44" i="3"/>
  <c r="I40" i="3"/>
  <c r="I36" i="3"/>
  <c r="I32" i="3"/>
  <c r="I28" i="3"/>
  <c r="I24" i="3"/>
  <c r="I20" i="3"/>
  <c r="I16" i="3"/>
  <c r="I12" i="3"/>
  <c r="I8" i="3"/>
  <c r="I4" i="3"/>
  <c r="G35" i="1"/>
  <c r="I44" i="2"/>
  <c r="I40" i="2"/>
  <c r="I36" i="2"/>
  <c r="I32" i="2"/>
  <c r="I28" i="2"/>
  <c r="I24" i="2"/>
  <c r="I20" i="2"/>
  <c r="I16" i="2"/>
  <c r="I12" i="2"/>
  <c r="I8" i="2"/>
  <c r="I4" i="2"/>
  <c r="H44" i="3"/>
  <c r="H40" i="3"/>
  <c r="H36" i="3"/>
  <c r="H32" i="3"/>
  <c r="H28" i="3"/>
  <c r="H24" i="3"/>
  <c r="H20" i="3"/>
  <c r="H16" i="3"/>
  <c r="H12" i="3"/>
  <c r="H8" i="3"/>
  <c r="H4" i="3"/>
  <c r="I32" i="1"/>
  <c r="I28" i="1"/>
  <c r="I24" i="1"/>
  <c r="I20" i="1"/>
  <c r="I16" i="1"/>
  <c r="I12" i="1"/>
  <c r="I8" i="1"/>
  <c r="I4" i="1"/>
  <c r="H44" i="2"/>
  <c r="H40" i="2"/>
  <c r="H36" i="2"/>
  <c r="H32" i="2"/>
  <c r="H28" i="2"/>
  <c r="H24" i="2"/>
  <c r="H20" i="2"/>
  <c r="H16" i="2"/>
  <c r="H12" i="2"/>
  <c r="H8" i="2"/>
  <c r="H4" i="2"/>
  <c r="G40" i="1" l="1"/>
  <c r="G39" i="1"/>
  <c r="H48" i="2"/>
  <c r="H49" i="2"/>
  <c r="H47" i="2"/>
  <c r="H46" i="2"/>
  <c r="H47" i="3"/>
  <c r="H48" i="3"/>
  <c r="H49" i="3"/>
  <c r="H46" i="3"/>
  <c r="I47" i="2"/>
  <c r="I46" i="2"/>
  <c r="I48" i="2"/>
  <c r="I49" i="2"/>
  <c r="H35" i="1"/>
  <c r="H39" i="1" s="1"/>
  <c r="G51" i="3"/>
  <c r="G52" i="3"/>
  <c r="I47" i="3"/>
  <c r="I48" i="3"/>
  <c r="I49" i="3"/>
  <c r="I46" i="3"/>
  <c r="H37" i="1"/>
  <c r="H36" i="1"/>
  <c r="G51" i="2"/>
  <c r="G52" i="2"/>
  <c r="I35" i="1"/>
  <c r="I36" i="1"/>
  <c r="I34" i="1"/>
  <c r="G37" i="1"/>
  <c r="H51" i="3" l="1"/>
  <c r="H52" i="3"/>
  <c r="H51" i="2"/>
  <c r="H52" i="2"/>
  <c r="I39" i="1"/>
  <c r="I40" i="1"/>
  <c r="I51" i="2"/>
  <c r="I52" i="2"/>
  <c r="I37" i="1"/>
  <c r="H40" i="1"/>
  <c r="I51" i="3"/>
  <c r="I52" i="3"/>
</calcChain>
</file>

<file path=xl/sharedStrings.xml><?xml version="1.0" encoding="utf-8"?>
<sst xmlns="http://schemas.openxmlformats.org/spreadsheetml/2006/main" count="302" uniqueCount="214">
  <si>
    <t>2STD</t>
  </si>
  <si>
    <t>weighted median</t>
  </si>
  <si>
    <t>smooth power = 2</t>
  </si>
  <si>
    <t>SEM</t>
  </si>
  <si>
    <t>STD.P</t>
  </si>
  <si>
    <t>30 images all together</t>
  </si>
  <si>
    <t>STD</t>
  </si>
  <si>
    <t>PTRFKo test 5 Ago 10 2015 ref</t>
  </si>
  <si>
    <t>cell6 w6p2 z1 20220311 ref</t>
  </si>
  <si>
    <t>7w1 z1 Dec 5 2014 ref</t>
  </si>
  <si>
    <t>PTRFKo test4 Ago 4 2015 ref</t>
  </si>
  <si>
    <t>PTRFKo test 4 Ago 10 2015 ref</t>
  </si>
  <si>
    <t>8w1 Dec 11 2014 ref</t>
  </si>
  <si>
    <t>3w1 z1 Dec 5 2014 ref</t>
  </si>
  <si>
    <t>cell4 w6p2 z1 20220311 ref</t>
  </si>
  <si>
    <t>PTRFKo test 5 Ago 6 2015 ref</t>
  </si>
  <si>
    <t>PTRFKo test 3 Ago 6 2015 ref</t>
  </si>
  <si>
    <t>7w1 Dec 11 2014 ref</t>
  </si>
  <si>
    <t>6w1 Dec 11 2014 ref</t>
  </si>
  <si>
    <t>PTRFKo test 2 Ago 10 2015 ref</t>
  </si>
  <si>
    <t>3w1 Dec 11 2014  ref</t>
  </si>
  <si>
    <t>cell1 w7p1 20220404 ref</t>
  </si>
  <si>
    <t>cell1 w8p1 20220404 ref *</t>
  </si>
  <si>
    <t>cell5 w7p2 20220311 ref</t>
  </si>
  <si>
    <t>cell5 w6p2 20220311 ref</t>
  </si>
  <si>
    <t>cell2 w8p1 z1 20220311 ref</t>
  </si>
  <si>
    <t>cell1 w8p1 20220311 ref *</t>
  </si>
  <si>
    <t>cell6 w7p2 20220311 ref</t>
  </si>
  <si>
    <t>cell3 w8p2 20220311 ref</t>
  </si>
  <si>
    <t>cell3 w6p2 20220311 ref</t>
  </si>
  <si>
    <t>cell2 w8p2 20220311 ref</t>
  </si>
  <si>
    <t>cell2 w7p2 20220311 ref</t>
  </si>
  <si>
    <t>11w1 z1 Dec 11 2014 ref</t>
  </si>
  <si>
    <t>cell4 w8p2 20220311 ref</t>
  </si>
  <si>
    <t>cell3 w7p2 z-1 20220311 ref</t>
  </si>
  <si>
    <t>cell2 w6p2 20220311 ref</t>
  </si>
  <si>
    <t>cell1 w8p2 z-4 20220311 ref</t>
  </si>
  <si>
    <t>2.08-3.55</t>
  </si>
  <si>
    <t>2.80-4.79</t>
  </si>
  <si>
    <t>5.07-6.52</t>
  </si>
  <si>
    <t>threshold</t>
  </si>
  <si>
    <t>short ns</t>
  </si>
  <si>
    <t>mid ns</t>
  </si>
  <si>
    <t>long ns</t>
  </si>
  <si>
    <t>% popul3</t>
  </si>
  <si>
    <t>% popul2</t>
  </si>
  <si>
    <t>% popul1</t>
  </si>
  <si>
    <t>SUM</t>
  </si>
  <si>
    <t>name of file</t>
  </si>
  <si>
    <t>species 2</t>
  </si>
  <si>
    <t>Mixture</t>
  </si>
  <si>
    <t>species 1</t>
  </si>
  <si>
    <t>42 images all together</t>
  </si>
  <si>
    <t>PTRF KO PTRF_cell1 Oct27 2015</t>
  </si>
  <si>
    <t>PTRF KO PTRF_cell1 Nov12 2015</t>
  </si>
  <si>
    <t>PTRF KO PTRF_4 Oct19 2015</t>
  </si>
  <si>
    <t>PTRF KO PTRF_3 Ago11 2015</t>
  </si>
  <si>
    <t>PTRF KO PTRF_2 Ago11 2015</t>
  </si>
  <si>
    <t>w3p2 cell9 PTRF 20220328</t>
  </si>
  <si>
    <t>w3p2 cell8 PTRF 20220328</t>
  </si>
  <si>
    <t>w3p2 cell7 PTRF 20220328</t>
  </si>
  <si>
    <t>PTRF KO PTRF_cell5 Nov12 2015</t>
  </si>
  <si>
    <t>PTRF KO PTRF_cell1 Nov3 2015</t>
  </si>
  <si>
    <t>PTRF KO PTRF_5 Ago11 2015</t>
  </si>
  <si>
    <t>cell3 w2p1 PTRF 20220310</t>
  </si>
  <si>
    <t>cell9 w2p1 PTRF 20220310</t>
  </si>
  <si>
    <t>cell2 p7 PTRF 20220302</t>
  </si>
  <si>
    <t>w3p2 cell5 PTRF 20220328</t>
  </si>
  <si>
    <t>w8p1 cell5 PTRF 20220328</t>
  </si>
  <si>
    <t>w8p1 cell3 PTRF 20220328</t>
  </si>
  <si>
    <t>w8p1 cell2 PTRF 20220328</t>
  </si>
  <si>
    <t>w2p1 cell5 z1  PTRF 20220328</t>
  </si>
  <si>
    <t>w2p1 cell1 PTRF 20220328 raw</t>
  </si>
  <si>
    <t>cell4 w2p2 z-1 PTRF 20220310</t>
  </si>
  <si>
    <t>cell2 w2p1 PTRF 20220310</t>
  </si>
  <si>
    <t>cell1 p7 z-3 PTRF 20220302</t>
  </si>
  <si>
    <t>cell4 p6 PTRF 20220302</t>
  </si>
  <si>
    <t>cell1 p6 PTRF 20220302</t>
  </si>
  <si>
    <t>w7p1 cell2 PTRF 20220328</t>
  </si>
  <si>
    <t>w6p2 z-1 cell1 PTRF 20220328</t>
  </si>
  <si>
    <t>cell5 w2p1 PTRF 20220310</t>
  </si>
  <si>
    <t>cell4 p8 PTRF 20220302</t>
  </si>
  <si>
    <t>cell2 p8 PTRF 20220302</t>
  </si>
  <si>
    <t>cell10 w2p1 PTRF 20220310</t>
  </si>
  <si>
    <t>cell8 w2p1 z-05 PTRF 20220310</t>
  </si>
  <si>
    <t>cell6 w2p1 PTRF 20220310</t>
  </si>
  <si>
    <t>cell1 w2p1 PTRF 20220310</t>
  </si>
  <si>
    <t>cell6 w8p1 PTRF 20220310</t>
  </si>
  <si>
    <t>cell5 w8p1 PTRF 20220310</t>
  </si>
  <si>
    <t>cell4 w8p1 PTRF 20220310</t>
  </si>
  <si>
    <t>cell2 w8p1 PTRF 20220310</t>
  </si>
  <si>
    <t>cell3 w7p1 PTRF 20220310</t>
  </si>
  <si>
    <t>cell2 w7p1 PTRF 20220310</t>
  </si>
  <si>
    <t>cell1 w7p1 PTRF 20220310</t>
  </si>
  <si>
    <t>cell7 w2p1 PTRF 20220310</t>
  </si>
  <si>
    <t>short (ns)</t>
  </si>
  <si>
    <t>mid (ns)</t>
  </si>
  <si>
    <t>long (ns)</t>
  </si>
  <si>
    <t xml:space="preserve">  SHORT LFT PTRFKO+PTRF vs. SHORT LFT PTRFKO+Cav1</t>
  </si>
  <si>
    <t xml:space="preserve">  SHORT LFT PTRFKO vs. SHORT LFT PTRFKO+Cav1</t>
  </si>
  <si>
    <t xml:space="preserve">  SHORT LFT PTRFKO vs. SHORT LFT PTRFKO+PTRF</t>
  </si>
  <si>
    <t xml:space="preserve">  MED LFT PTRFKO+PTRF vs. MED LFT PTRFKO+Cav1</t>
  </si>
  <si>
    <t xml:space="preserve">  MED LFT PTRFKO vs. MED LFT PTRFKO+Cav1</t>
  </si>
  <si>
    <t xml:space="preserve">  MED LFT PTRFKO vs. MED LFT PTRFKO+PTRF</t>
  </si>
  <si>
    <t xml:space="preserve">  LONG LFT PTRFKO+PTRF vs. LONG LFT PTRFKO+Cav1</t>
  </si>
  <si>
    <t xml:space="preserve">  LONG LFT PTRFKO vs. LONG LFT PTRFKO+Cav1</t>
  </si>
  <si>
    <t xml:space="preserve">  LONG LFT PTRFKO vs. LONG LFT PTRFKO+PTRF</t>
  </si>
  <si>
    <t>DF</t>
  </si>
  <si>
    <t>t</t>
  </si>
  <si>
    <t>n2</t>
  </si>
  <si>
    <t>n1</t>
  </si>
  <si>
    <t>SE of diff.</t>
  </si>
  <si>
    <t>Mean Diff.</t>
  </si>
  <si>
    <t>Mean 2</t>
  </si>
  <si>
    <t>Mean 1</t>
  </si>
  <si>
    <t>Test details</t>
  </si>
  <si>
    <t>F-I</t>
  </si>
  <si>
    <t>&gt;0.9999</t>
  </si>
  <si>
    <t>ns</t>
  </si>
  <si>
    <t>No</t>
  </si>
  <si>
    <t>-4.738 to 5.434</t>
  </si>
  <si>
    <t>C-I</t>
  </si>
  <si>
    <t>&lt;0.0001</t>
  </si>
  <si>
    <t>****</t>
  </si>
  <si>
    <t>Yes</t>
  </si>
  <si>
    <t>10.44 to 21.58</t>
  </si>
  <si>
    <t>C-F</t>
  </si>
  <si>
    <t>10.09 to 21.24</t>
  </si>
  <si>
    <t>E-H</t>
  </si>
  <si>
    <t>4.495 to 14.67</t>
  </si>
  <si>
    <t>B-H</t>
  </si>
  <si>
    <t>8.088 to 19.23</t>
  </si>
  <si>
    <t>B-E</t>
  </si>
  <si>
    <t>-1.493 to 9.650</t>
  </si>
  <si>
    <t>D-G</t>
  </si>
  <si>
    <t>-14.99 to -4.816</t>
  </si>
  <si>
    <t>A-G</t>
  </si>
  <si>
    <t>-35.20 to -24.05</t>
  </si>
  <si>
    <t>A-D</t>
  </si>
  <si>
    <t>-25.29 to -14.15</t>
  </si>
  <si>
    <t>Adjusted P Value</t>
  </si>
  <si>
    <t>Summary</t>
  </si>
  <si>
    <t>Significant?</t>
  </si>
  <si>
    <t>95.00% CI of diff.</t>
  </si>
  <si>
    <t>Sidak's multiple comparisons test</t>
  </si>
  <si>
    <t xml:space="preserve">  Number of values (total)</t>
  </si>
  <si>
    <t xml:space="preserve">  Number of treatments (columns)</t>
  </si>
  <si>
    <t>Data summary</t>
  </si>
  <si>
    <t xml:space="preserve">  Total</t>
  </si>
  <si>
    <t xml:space="preserve">  Residual (within columns)</t>
  </si>
  <si>
    <t>P&lt;0.0001</t>
  </si>
  <si>
    <t>F (8, 333) = 480.4</t>
  </si>
  <si>
    <t xml:space="preserve">  Treatment (between columns)</t>
  </si>
  <si>
    <t>P value</t>
  </si>
  <si>
    <t>F (DFn, DFd)</t>
  </si>
  <si>
    <t>MS</t>
  </si>
  <si>
    <t>SS</t>
  </si>
  <si>
    <t>ANOVA table</t>
  </si>
  <si>
    <t xml:space="preserve">  Are SDs significantly different (P &lt; 0.05)?</t>
  </si>
  <si>
    <t xml:space="preserve">  P value summary</t>
  </si>
  <si>
    <t xml:space="preserve">  P value</t>
  </si>
  <si>
    <t xml:space="preserve">  Bartlett's statistic (corrected)</t>
  </si>
  <si>
    <t>Bartlett's test</t>
  </si>
  <si>
    <t>22.23 (8, 333)</t>
  </si>
  <si>
    <t xml:space="preserve">  F (DFn, DFd)</t>
  </si>
  <si>
    <t>Brown-Forsythe test</t>
  </si>
  <si>
    <t xml:space="preserve">  R squared</t>
  </si>
  <si>
    <t xml:space="preserve">  Significant diff. among means (P &lt; 0.05)?</t>
  </si>
  <si>
    <t xml:space="preserve">  F</t>
  </si>
  <si>
    <t>ANOVA summary</t>
  </si>
  <si>
    <t>A-I</t>
  </si>
  <si>
    <t>Data sets analyzed</t>
  </si>
  <si>
    <t>PTRF KO Cav1_4 Nov3 2015</t>
  </si>
  <si>
    <t>cell1 p7 20220301</t>
  </si>
  <si>
    <t>PTRF KO Cav1_5 Oct19 2015</t>
  </si>
  <si>
    <t>PTRF KO Cav1_5 Nov12 2015</t>
  </si>
  <si>
    <t>PTRF KO Cav1_2 Nov3 2015</t>
  </si>
  <si>
    <t>PTRF KO Cav1_2 Nov12 2015</t>
  </si>
  <si>
    <t>PTRF KO Cav1_1 Ago11 2015</t>
  </si>
  <si>
    <t>cell7 p2 20220301</t>
  </si>
  <si>
    <t>cell3 p4 20220301</t>
  </si>
  <si>
    <t>PTRF KO Cav1_2 Nov10 2015</t>
  </si>
  <si>
    <t>w6p1 cell1 20220324</t>
  </si>
  <si>
    <t>w2p1 cell2 20220324</t>
  </si>
  <si>
    <t>cell5 p3 20220301</t>
  </si>
  <si>
    <t>cell2 p6 20220301</t>
  </si>
  <si>
    <t>cell2 p3 20220301</t>
  </si>
  <si>
    <t>P1 cell2 p2 z-05 20220309</t>
  </si>
  <si>
    <t>cell2 p2 20220301</t>
  </si>
  <si>
    <t>cell1 p6 20220301</t>
  </si>
  <si>
    <t>cell3 p6 20220301</t>
  </si>
  <si>
    <t>cell3 p3 20220301</t>
  </si>
  <si>
    <t>P1 cell3 p2 20220309</t>
  </si>
  <si>
    <t>cell2 p4 20220301</t>
  </si>
  <si>
    <t>cell1 p3 20220301</t>
  </si>
  <si>
    <t xml:space="preserve">w6p1 cell2 20220324 </t>
  </si>
  <si>
    <t>w4p2 cell3 20220324</t>
  </si>
  <si>
    <t>P1 cell7 p2 20220309</t>
  </si>
  <si>
    <t>P1 cell6 p2 20220309</t>
  </si>
  <si>
    <t>cell6 p2 20220301</t>
  </si>
  <si>
    <t>P1 cell5 p2 20220309</t>
  </si>
  <si>
    <t>cell5 p2 20220301</t>
  </si>
  <si>
    <t>P1 cell4 p2 20220309</t>
  </si>
  <si>
    <t>cell2 p7 20220301</t>
  </si>
  <si>
    <t>P2 cell12 p3 20220309</t>
  </si>
  <si>
    <t>P2 cell11 p3 20220309</t>
  </si>
  <si>
    <t xml:space="preserve">w2p1 cell5 20220324 </t>
  </si>
  <si>
    <t>cell4 p2 20220301</t>
  </si>
  <si>
    <t>P2 cell10 p3 20220309</t>
  </si>
  <si>
    <t>P2 cell1 p3 z1 20220309</t>
  </si>
  <si>
    <t>w7p1 cell4 20220324</t>
  </si>
  <si>
    <t>w2p1 cell3 z1 20220324</t>
  </si>
  <si>
    <t>P2 cell7 p3 20220309</t>
  </si>
  <si>
    <t xml:space="preserve">w7p1 cell1 2022032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rgb="FF0070C0"/>
      <name val="Calibri"/>
      <family val="2"/>
      <scheme val="minor"/>
    </font>
    <font>
      <b/>
      <sz val="9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" fontId="1" fillId="0" borderId="0" xfId="0" applyNumberFormat="1" applyFont="1"/>
    <xf numFmtId="164" fontId="0" fillId="0" borderId="0" xfId="0" applyNumberFormat="1" applyFont="1"/>
    <xf numFmtId="0" fontId="0" fillId="0" borderId="0" xfId="0" applyFont="1"/>
    <xf numFmtId="0" fontId="3" fillId="0" borderId="0" xfId="0" applyFont="1"/>
    <xf numFmtId="0" fontId="1" fillId="0" borderId="0" xfId="0" applyFont="1"/>
    <xf numFmtId="164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7" fillId="0" borderId="0" xfId="0" applyNumberFormat="1" applyFont="1"/>
    <xf numFmtId="1" fontId="7" fillId="0" borderId="0" xfId="0" applyNumberFormat="1" applyFont="1"/>
    <xf numFmtId="2" fontId="7" fillId="0" borderId="0" xfId="0" applyNumberFormat="1" applyFont="1"/>
    <xf numFmtId="164" fontId="3" fillId="0" borderId="0" xfId="0" applyNumberFormat="1" applyFont="1"/>
    <xf numFmtId="1" fontId="3" fillId="0" borderId="0" xfId="0" applyNumberFormat="1" applyFont="1"/>
    <xf numFmtId="164" fontId="8" fillId="0" borderId="0" xfId="0" applyNumberFormat="1" applyFont="1"/>
    <xf numFmtId="0" fontId="9" fillId="0" borderId="0" xfId="0" applyFont="1"/>
    <xf numFmtId="0" fontId="10" fillId="0" borderId="0" xfId="0" applyFont="1"/>
    <xf numFmtId="0" fontId="0" fillId="2" borderId="0" xfId="0" applyFill="1"/>
    <xf numFmtId="2" fontId="1" fillId="0" borderId="0" xfId="0" applyNumberFormat="1" applyFont="1"/>
    <xf numFmtId="164" fontId="11" fillId="0" borderId="0" xfId="0" applyNumberFormat="1" applyFont="1"/>
    <xf numFmtId="0" fontId="1" fillId="0" borderId="0" xfId="0" applyFont="1" applyFill="1"/>
    <xf numFmtId="0" fontId="12" fillId="0" borderId="0" xfId="0" applyFont="1"/>
    <xf numFmtId="0" fontId="3" fillId="0" borderId="0" xfId="0" applyFont="1" applyFill="1"/>
    <xf numFmtId="0" fontId="9" fillId="0" borderId="0" xfId="0" applyFont="1" applyFill="1"/>
    <xf numFmtId="0" fontId="12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Fluorescence Lifetime distribu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TRFKO</c:v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FINAL!$E$11,[1]FINAL!$F$11,[1]FINAL!$G$11)</c:f>
                <c:numCache>
                  <c:formatCode>General</c:formatCode>
                  <c:ptCount val="3"/>
                  <c:pt idx="0">
                    <c:v>0.65094382478960111</c:v>
                  </c:pt>
                  <c:pt idx="1">
                    <c:v>1.8747960361381382</c:v>
                  </c:pt>
                  <c:pt idx="2">
                    <c:v>1.5374869474933979</c:v>
                  </c:pt>
                </c:numCache>
              </c:numRef>
            </c:plus>
            <c:minus>
              <c:numRef>
                <c:f>([1]FINAL!$E$11,[1]FINAL!$F$11,[1]FINAL!$G$11)</c:f>
                <c:numCache>
                  <c:formatCode>General</c:formatCode>
                  <c:ptCount val="3"/>
                  <c:pt idx="0">
                    <c:v>0.65094382478960111</c:v>
                  </c:pt>
                  <c:pt idx="1">
                    <c:v>1.8747960361381382</c:v>
                  </c:pt>
                  <c:pt idx="2">
                    <c:v>1.53748694749339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NAL!$E$9:$G$9</c:f>
              <c:strCache>
                <c:ptCount val="3"/>
                <c:pt idx="0">
                  <c:v>LONG LIFETIME</c:v>
                </c:pt>
                <c:pt idx="1">
                  <c:v>MEDIUM LIFETIME</c:v>
                </c:pt>
                <c:pt idx="2">
                  <c:v>SHORT LIFETIME</c:v>
                </c:pt>
              </c:strCache>
            </c:strRef>
          </c:cat>
          <c:val>
            <c:numRef>
              <c:f>([1]FINAL!$E$10,[1]FINAL!$F$10,[1]FINAL!$G$10)</c:f>
              <c:numCache>
                <c:formatCode>General</c:formatCode>
                <c:ptCount val="3"/>
                <c:pt idx="0">
                  <c:v>7.0548022924435516</c:v>
                </c:pt>
                <c:pt idx="1">
                  <c:v>75.908462070886287</c:v>
                </c:pt>
                <c:pt idx="2">
                  <c:v>17.03673563667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7F-4B15-85BC-632621EA7FFF}"/>
            </c:ext>
          </c:extLst>
        </c:ser>
        <c:ser>
          <c:idx val="2"/>
          <c:order val="1"/>
          <c:tx>
            <c:v>PTRFKO+Cav1</c:v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FINAL!$M$11,[1]FINAL!$N$11,[1]FINAL!$O$11)</c:f>
                <c:numCache>
                  <c:formatCode>General</c:formatCode>
                  <c:ptCount val="3"/>
                  <c:pt idx="0">
                    <c:v>1.815971907242113</c:v>
                  </c:pt>
                  <c:pt idx="1">
                    <c:v>1.715121477369792</c:v>
                  </c:pt>
                  <c:pt idx="2">
                    <c:v>0.26022905099470417</c:v>
                  </c:pt>
                </c:numCache>
              </c:numRef>
            </c:plus>
            <c:minus>
              <c:numRef>
                <c:f>([1]FINAL!$M$11,[1]FINAL!$N$11,[1]FINAL!$O$11)</c:f>
                <c:numCache>
                  <c:formatCode>General</c:formatCode>
                  <c:ptCount val="3"/>
                  <c:pt idx="0">
                    <c:v>1.815971907242113</c:v>
                  </c:pt>
                  <c:pt idx="1">
                    <c:v>1.715121477369792</c:v>
                  </c:pt>
                  <c:pt idx="2">
                    <c:v>0.26022905099470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NAL!$E$9:$G$9</c:f>
              <c:strCache>
                <c:ptCount val="3"/>
                <c:pt idx="0">
                  <c:v>LONG LIFETIME</c:v>
                </c:pt>
                <c:pt idx="1">
                  <c:v>MEDIUM LIFETIME</c:v>
                </c:pt>
                <c:pt idx="2">
                  <c:v>SHORT LIFETIME</c:v>
                </c:pt>
              </c:strCache>
            </c:strRef>
          </c:cat>
          <c:val>
            <c:numRef>
              <c:f>([1]FINAL!$M$10,[1]FINAL!$N$10,[1]FINAL!$O$10)</c:f>
              <c:numCache>
                <c:formatCode>General</c:formatCode>
                <c:ptCount val="3"/>
                <c:pt idx="0">
                  <c:v>36.694484605882259</c:v>
                </c:pt>
                <c:pt idx="1">
                  <c:v>62.260126802124844</c:v>
                </c:pt>
                <c:pt idx="2">
                  <c:v>1.0453885919928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7F-4B15-85BC-632621EA7FFF}"/>
            </c:ext>
          </c:extLst>
        </c:ser>
        <c:ser>
          <c:idx val="1"/>
          <c:order val="2"/>
          <c:tx>
            <c:v>PTRFKO+PTRF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FINAL!$I$11,[1]FINAL!$J$11,[1]FINAL!$K$11)</c:f>
                <c:numCache>
                  <c:formatCode>General</c:formatCode>
                  <c:ptCount val="3"/>
                  <c:pt idx="0">
                    <c:v>1.4497349897394993</c:v>
                  </c:pt>
                  <c:pt idx="1">
                    <c:v>1.2872013784684868</c:v>
                  </c:pt>
                  <c:pt idx="2">
                    <c:v>0.27842950399255018</c:v>
                  </c:pt>
                </c:numCache>
              </c:numRef>
            </c:plus>
            <c:minus>
              <c:numRef>
                <c:f>([1]FINAL!$I$11,[1]FINAL!$J$11,[1]FINAL!$K$11)</c:f>
                <c:numCache>
                  <c:formatCode>General</c:formatCode>
                  <c:ptCount val="3"/>
                  <c:pt idx="0">
                    <c:v>1.4497349897394993</c:v>
                  </c:pt>
                  <c:pt idx="1">
                    <c:v>1.2872013784684868</c:v>
                  </c:pt>
                  <c:pt idx="2">
                    <c:v>0.27842950399255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FINAL!$E$9:$G$9</c:f>
              <c:strCache>
                <c:ptCount val="3"/>
                <c:pt idx="0">
                  <c:v>LONG LIFETIME</c:v>
                </c:pt>
                <c:pt idx="1">
                  <c:v>MEDIUM LIFETIME</c:v>
                </c:pt>
                <c:pt idx="2">
                  <c:v>SHORT LIFETIME</c:v>
                </c:pt>
              </c:strCache>
            </c:strRef>
          </c:cat>
          <c:val>
            <c:numRef>
              <c:f>([1]FINAL!$I$10,[1]FINAL!$J$10,[1]FINAL!$K$10)</c:f>
              <c:numCache>
                <c:formatCode>General</c:formatCode>
                <c:ptCount val="3"/>
                <c:pt idx="0">
                  <c:v>26.78009346305765</c:v>
                </c:pt>
                <c:pt idx="1">
                  <c:v>71.840719313861896</c:v>
                </c:pt>
                <c:pt idx="2">
                  <c:v>1.3791872230804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7F-4B15-85BC-632621EA7F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9979768"/>
        <c:axId val="219982512"/>
      </c:barChart>
      <c:catAx>
        <c:axId val="219979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9982512"/>
        <c:crosses val="autoZero"/>
        <c:auto val="1"/>
        <c:lblAlgn val="ctr"/>
        <c:lblOffset val="100"/>
        <c:noMultiLvlLbl val="0"/>
      </c:catAx>
      <c:valAx>
        <c:axId val="2199825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Lifetime</a:t>
                </a:r>
                <a:r>
                  <a:rPr lang="en-US" sz="1600" b="1" baseline="0">
                    <a:solidFill>
                      <a:sysClr val="windowText" lastClr="000000"/>
                    </a:solidFill>
                  </a:rPr>
                  <a:t> frquency (%)</a:t>
                </a:r>
                <a:endParaRPr lang="en-US" sz="16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9979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230164571297983"/>
          <c:y val="0.16759095894063181"/>
          <c:w val="0.1519766367232265"/>
          <c:h val="0.175019575818067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17</xdr:row>
      <xdr:rowOff>0</xdr:rowOff>
    </xdr:from>
    <xdr:to>
      <xdr:col>23</xdr:col>
      <xdr:colOff>123825</xdr:colOff>
      <xdr:row>40</xdr:row>
      <xdr:rowOff>819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F38C62-14A0-41E5-8556-1566A59C0E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1</xdr:col>
      <xdr:colOff>0</xdr:colOff>
      <xdr:row>43</xdr:row>
      <xdr:rowOff>0</xdr:rowOff>
    </xdr:from>
    <xdr:ext cx="9334500" cy="7296150"/>
    <xdr:pic>
      <xdr:nvPicPr>
        <xdr:cNvPr id="3" name="Picture 2">
          <a:extLst>
            <a:ext uri="{FF2B5EF4-FFF2-40B4-BE49-F238E27FC236}">
              <a16:creationId xmlns:a16="http://schemas.microsoft.com/office/drawing/2014/main" id="{C065A61A-3079-4BCD-9F93-71AFC6A974A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8191500"/>
          <a:ext cx="9334500" cy="7296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_Microscopia/LABS/LAB_MAP/FIDEL%20NCB%202022/fidel%20lolo%20Manuscript%202022/analysis%20set%20up/Fidel%20selection%20for%20paper/Final%20table%203%20FLT%20distributions%20for%20the%203%20cell%20li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TRFKo FLT populations"/>
      <sheetName val="PTRFKo +PTRF FLT populations"/>
      <sheetName val="PTRFKo + Cav1 FLT populations"/>
      <sheetName val="FINAL"/>
    </sheetNames>
    <sheetDataSet>
      <sheetData sheetId="0"/>
      <sheetData sheetId="1"/>
      <sheetData sheetId="2"/>
      <sheetData sheetId="3">
        <row r="9">
          <cell r="E9" t="str">
            <v>LONG LIFETIME</v>
          </cell>
          <cell r="F9" t="str">
            <v>MEDIUM LIFETIME</v>
          </cell>
          <cell r="G9" t="str">
            <v>SHORT LIFETIME</v>
          </cell>
        </row>
        <row r="10">
          <cell r="E10">
            <v>7.0548022924435516</v>
          </cell>
          <cell r="F10">
            <v>75.908462070886287</v>
          </cell>
          <cell r="G10">
            <v>17.03673563667018</v>
          </cell>
          <cell r="I10">
            <v>26.78009346305765</v>
          </cell>
          <cell r="J10">
            <v>71.840719313861896</v>
          </cell>
          <cell r="K10">
            <v>1.3791872230804676</v>
          </cell>
          <cell r="M10">
            <v>36.694484605882259</v>
          </cell>
          <cell r="N10">
            <v>62.260126802124844</v>
          </cell>
          <cell r="O10">
            <v>1.0453885919928942</v>
          </cell>
        </row>
        <row r="11">
          <cell r="E11">
            <v>0.65094382478960111</v>
          </cell>
          <cell r="F11">
            <v>1.8747960361381382</v>
          </cell>
          <cell r="G11">
            <v>1.5374869474933979</v>
          </cell>
          <cell r="I11">
            <v>1.4497349897394993</v>
          </cell>
          <cell r="J11">
            <v>1.2872013784684868</v>
          </cell>
          <cell r="K11">
            <v>0.27842950399255018</v>
          </cell>
          <cell r="M11">
            <v>1.815971907242113</v>
          </cell>
          <cell r="N11">
            <v>1.715121477369792</v>
          </cell>
          <cell r="O11">
            <v>0.260229050994704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90561-9F31-45A9-A2BC-6B92253EB9C0}">
  <dimension ref="A1:L40"/>
  <sheetViews>
    <sheetView tabSelected="1" topLeftCell="A10" workbookViewId="0">
      <selection activeCell="M7" sqref="M7"/>
    </sheetView>
  </sheetViews>
  <sheetFormatPr defaultRowHeight="15" x14ac:dyDescent="0.25"/>
  <cols>
    <col min="5" max="5" width="26.42578125" customWidth="1"/>
  </cols>
  <sheetData>
    <row r="1" spans="1:9" s="13" customFormat="1" ht="12.75" x14ac:dyDescent="0.2">
      <c r="B1" s="13" t="s">
        <v>51</v>
      </c>
      <c r="C1" s="13" t="s">
        <v>50</v>
      </c>
      <c r="D1" s="13" t="s">
        <v>49</v>
      </c>
      <c r="E1" s="13" t="s">
        <v>48</v>
      </c>
      <c r="F1" s="13" t="s">
        <v>47</v>
      </c>
      <c r="G1" s="13" t="s">
        <v>46</v>
      </c>
      <c r="H1" s="13" t="s">
        <v>45</v>
      </c>
      <c r="I1" s="13" t="s">
        <v>44</v>
      </c>
    </row>
    <row r="2" spans="1:9" x14ac:dyDescent="0.25">
      <c r="B2" t="s">
        <v>43</v>
      </c>
      <c r="C2" t="s">
        <v>42</v>
      </c>
      <c r="D2" t="s">
        <v>41</v>
      </c>
    </row>
    <row r="3" spans="1:9" x14ac:dyDescent="0.25">
      <c r="A3" t="s">
        <v>40</v>
      </c>
      <c r="B3" t="s">
        <v>39</v>
      </c>
      <c r="C3" t="s">
        <v>38</v>
      </c>
      <c r="D3" t="s">
        <v>37</v>
      </c>
    </row>
    <row r="4" spans="1:9" x14ac:dyDescent="0.25">
      <c r="A4" s="9">
        <v>30</v>
      </c>
      <c r="B4" s="1">
        <v>3493</v>
      </c>
      <c r="C4" s="1">
        <v>28240</v>
      </c>
      <c r="D4" s="1">
        <v>2729</v>
      </c>
      <c r="E4" s="11" t="s">
        <v>36</v>
      </c>
      <c r="F4" s="7">
        <f>B4+C4+D4</f>
        <v>34462</v>
      </c>
      <c r="G4" s="6">
        <f>(B4/F4)*100</f>
        <v>10.135801752655098</v>
      </c>
      <c r="H4" s="6">
        <f>(C4/F4)*100</f>
        <v>81.945331089315772</v>
      </c>
      <c r="I4" s="6">
        <f>(D4/F4)*100</f>
        <v>7.9188671580291334</v>
      </c>
    </row>
    <row r="5" spans="1:9" x14ac:dyDescent="0.25">
      <c r="A5" s="9">
        <v>30</v>
      </c>
      <c r="B5" s="1">
        <v>957</v>
      </c>
      <c r="C5" s="1">
        <v>51202</v>
      </c>
      <c r="D5" s="1">
        <v>5195</v>
      </c>
      <c r="E5" s="11" t="s">
        <v>35</v>
      </c>
      <c r="F5">
        <f>B5+C5+D5</f>
        <v>57354</v>
      </c>
      <c r="G5" s="2">
        <f>(B5/F5)*100</f>
        <v>1.6685845799769849</v>
      </c>
      <c r="H5" s="2">
        <f>(C5/F5)*100</f>
        <v>89.273633922655776</v>
      </c>
      <c r="I5" s="2">
        <f>(D5/F5)*100</f>
        <v>9.0577814973672268</v>
      </c>
    </row>
    <row r="6" spans="1:9" x14ac:dyDescent="0.25">
      <c r="A6" s="9">
        <v>50</v>
      </c>
      <c r="B6" s="1">
        <v>1553</v>
      </c>
      <c r="C6" s="1">
        <v>23885</v>
      </c>
      <c r="D6" s="1">
        <v>4277</v>
      </c>
      <c r="E6" s="11" t="s">
        <v>34</v>
      </c>
      <c r="F6" s="7">
        <f>B6+C6+D6</f>
        <v>29715</v>
      </c>
      <c r="G6" s="6">
        <f>(B6/F6)*100</f>
        <v>5.2263166750799259</v>
      </c>
      <c r="H6" s="6">
        <f>(C6/F6)*100</f>
        <v>80.380279320208643</v>
      </c>
      <c r="I6" s="6">
        <f>(D6/F6)*100</f>
        <v>14.393404004711424</v>
      </c>
    </row>
    <row r="7" spans="1:9" x14ac:dyDescent="0.25">
      <c r="A7" s="9">
        <v>50</v>
      </c>
      <c r="B7" s="1">
        <v>1010</v>
      </c>
      <c r="C7" s="1">
        <v>16860</v>
      </c>
      <c r="D7" s="1">
        <v>4050</v>
      </c>
      <c r="E7" s="11" t="s">
        <v>33</v>
      </c>
      <c r="F7" s="7">
        <f>B7+C7+D7</f>
        <v>21920</v>
      </c>
      <c r="G7" s="6">
        <f>(B7/F7)*100</f>
        <v>4.6076642335766422</v>
      </c>
      <c r="H7" s="6">
        <f>(C7/F7)*100</f>
        <v>76.916058394160586</v>
      </c>
      <c r="I7" s="6">
        <f>(D7/F7)*100</f>
        <v>18.476277372262771</v>
      </c>
    </row>
    <row r="8" spans="1:9" x14ac:dyDescent="0.25">
      <c r="A8" s="9">
        <v>65</v>
      </c>
      <c r="B8" s="7">
        <v>862</v>
      </c>
      <c r="C8" s="7">
        <v>6190</v>
      </c>
      <c r="D8" s="7">
        <v>2071</v>
      </c>
      <c r="E8" s="9" t="s">
        <v>32</v>
      </c>
      <c r="F8" s="7">
        <f>B8+C8+D8</f>
        <v>9123</v>
      </c>
      <c r="G8" s="6">
        <f>(B8/F8)*100</f>
        <v>9.4486462786364136</v>
      </c>
      <c r="H8" s="6">
        <f>(C8/F8)*100</f>
        <v>67.850487778143147</v>
      </c>
      <c r="I8" s="6">
        <f>(D8/F8)*100</f>
        <v>22.700865943220432</v>
      </c>
    </row>
    <row r="9" spans="1:9" x14ac:dyDescent="0.25">
      <c r="A9" s="9">
        <v>65</v>
      </c>
      <c r="B9" s="1">
        <v>2026</v>
      </c>
      <c r="C9" s="1">
        <v>20874</v>
      </c>
      <c r="D9" s="1">
        <v>2142</v>
      </c>
      <c r="E9" s="11" t="s">
        <v>31</v>
      </c>
      <c r="F9" s="7">
        <f>B9+C9+D9</f>
        <v>25042</v>
      </c>
      <c r="G9" s="6">
        <f>(B9/F9)*100</f>
        <v>8.090408114367861</v>
      </c>
      <c r="H9" s="6">
        <f>(C9/F9)*100</f>
        <v>83.355961983867104</v>
      </c>
      <c r="I9" s="6">
        <f>(D9/F9)*100</f>
        <v>8.553629901765035</v>
      </c>
    </row>
    <row r="10" spans="1:9" x14ac:dyDescent="0.25">
      <c r="A10" s="9">
        <v>65</v>
      </c>
      <c r="B10" s="1">
        <v>1157</v>
      </c>
      <c r="C10" s="1">
        <v>16588</v>
      </c>
      <c r="D10" s="1">
        <v>2155</v>
      </c>
      <c r="E10" s="11" t="s">
        <v>30</v>
      </c>
      <c r="F10" s="7">
        <f>B10+C10+D10</f>
        <v>19900</v>
      </c>
      <c r="G10" s="6">
        <f>(B10/F10)*100</f>
        <v>5.8140703517587937</v>
      </c>
      <c r="H10" s="6">
        <f>(C10/F10)*100</f>
        <v>83.356783919597987</v>
      </c>
      <c r="I10" s="6">
        <f>(D10/F10)*100</f>
        <v>10.829145728643216</v>
      </c>
    </row>
    <row r="11" spans="1:9" x14ac:dyDescent="0.25">
      <c r="A11" s="9">
        <v>65</v>
      </c>
      <c r="B11" s="1">
        <v>2731</v>
      </c>
      <c r="C11" s="1">
        <v>32788</v>
      </c>
      <c r="D11" s="1">
        <v>1404</v>
      </c>
      <c r="E11" s="11" t="s">
        <v>29</v>
      </c>
      <c r="F11" s="7">
        <f>B11+C11+D11</f>
        <v>36923</v>
      </c>
      <c r="G11" s="6">
        <f>(B11/F11)*100</f>
        <v>7.3964737426536313</v>
      </c>
      <c r="H11" s="6">
        <f>(C11/F11)*100</f>
        <v>88.801018335454856</v>
      </c>
      <c r="I11" s="10">
        <f>(D11/F11)*100</f>
        <v>3.8025079218915043</v>
      </c>
    </row>
    <row r="12" spans="1:9" x14ac:dyDescent="0.25">
      <c r="A12" s="9">
        <v>65</v>
      </c>
      <c r="B12" s="1">
        <v>974</v>
      </c>
      <c r="C12" s="1">
        <v>17910</v>
      </c>
      <c r="D12" s="1">
        <v>2938</v>
      </c>
      <c r="E12" s="11" t="s">
        <v>28</v>
      </c>
      <c r="F12" s="7">
        <f>B12+C12+D12</f>
        <v>21822</v>
      </c>
      <c r="G12" s="6">
        <f>(B12/F12)*100</f>
        <v>4.4633855741911832</v>
      </c>
      <c r="H12" s="6">
        <f>(C12/F12)*100</f>
        <v>82.073137200989834</v>
      </c>
      <c r="I12" s="6">
        <f>(D12/F12)*100</f>
        <v>13.463477224818989</v>
      </c>
    </row>
    <row r="13" spans="1:9" x14ac:dyDescent="0.25">
      <c r="A13" s="9">
        <v>65</v>
      </c>
      <c r="B13" s="1">
        <v>2365</v>
      </c>
      <c r="C13" s="1">
        <v>21346</v>
      </c>
      <c r="D13" s="1">
        <v>1501</v>
      </c>
      <c r="E13" s="11" t="s">
        <v>27</v>
      </c>
      <c r="F13" s="7">
        <f>B13+C13+D13</f>
        <v>25212</v>
      </c>
      <c r="G13" s="6">
        <f>(B13/F13)*100</f>
        <v>9.3804537521815021</v>
      </c>
      <c r="H13" s="6">
        <f>(C13/F13)*100</f>
        <v>84.666032048231003</v>
      </c>
      <c r="I13" s="6">
        <f>(D13/F13)*100</f>
        <v>5.9535141995874978</v>
      </c>
    </row>
    <row r="14" spans="1:9" x14ac:dyDescent="0.25">
      <c r="A14" s="9">
        <v>75</v>
      </c>
      <c r="B14" s="1">
        <v>826</v>
      </c>
      <c r="C14" s="1">
        <v>24054</v>
      </c>
      <c r="D14" s="1">
        <v>3772</v>
      </c>
      <c r="E14" s="11" t="s">
        <v>26</v>
      </c>
      <c r="F14" s="7">
        <f>B14+C14+D14</f>
        <v>28652</v>
      </c>
      <c r="G14" s="6">
        <f>(B14/F14)*100</f>
        <v>2.8828703057378191</v>
      </c>
      <c r="H14" s="6">
        <f>(C14/F14)*100</f>
        <v>83.952254641909818</v>
      </c>
      <c r="I14" s="6">
        <f>(D14/F14)*100</f>
        <v>13.164875052352365</v>
      </c>
    </row>
    <row r="15" spans="1:9" x14ac:dyDescent="0.25">
      <c r="A15" s="9">
        <v>75</v>
      </c>
      <c r="B15" s="1">
        <v>284</v>
      </c>
      <c r="C15" s="1">
        <v>32465</v>
      </c>
      <c r="D15" s="1">
        <v>10666</v>
      </c>
      <c r="E15" s="11" t="s">
        <v>25</v>
      </c>
      <c r="F15" s="7">
        <f>B15+C15+D15</f>
        <v>43415</v>
      </c>
      <c r="G15" s="6">
        <f>(B15/F15)*100</f>
        <v>0.65415179085569508</v>
      </c>
      <c r="H15" s="6">
        <f>(C15/F15)*100</f>
        <v>74.778302430035708</v>
      </c>
      <c r="I15" s="6">
        <f>(D15/F15)*100</f>
        <v>24.567545779108606</v>
      </c>
    </row>
    <row r="16" spans="1:9" x14ac:dyDescent="0.25">
      <c r="A16" s="9">
        <v>75</v>
      </c>
      <c r="B16" s="1">
        <v>1677</v>
      </c>
      <c r="C16" s="1">
        <v>19449</v>
      </c>
      <c r="D16" s="1">
        <v>2556</v>
      </c>
      <c r="E16" s="11" t="s">
        <v>24</v>
      </c>
      <c r="F16" s="1">
        <f>B16+C16+D16</f>
        <v>23682</v>
      </c>
      <c r="G16" s="10">
        <f>(B16/F16)*100</f>
        <v>7.0813275905751203</v>
      </c>
      <c r="H16" s="10">
        <f>(C16/F16)*100</f>
        <v>82.125665062072457</v>
      </c>
      <c r="I16" s="10">
        <f>(D16/F16)*100</f>
        <v>10.79300734735242</v>
      </c>
    </row>
    <row r="17" spans="1:9" x14ac:dyDescent="0.25">
      <c r="A17" s="9">
        <v>75</v>
      </c>
      <c r="B17" s="1">
        <v>1517</v>
      </c>
      <c r="C17" s="1">
        <v>15740</v>
      </c>
      <c r="D17" s="1">
        <v>738</v>
      </c>
      <c r="E17" s="11" t="s">
        <v>23</v>
      </c>
      <c r="F17">
        <f>B17+C17+D17</f>
        <v>17995</v>
      </c>
      <c r="G17" s="2">
        <f>(B17/F17)*100</f>
        <v>8.430119477632676</v>
      </c>
      <c r="H17" s="2">
        <f>(C17/F17)*100</f>
        <v>87.46874131703251</v>
      </c>
      <c r="I17" s="10">
        <f>(D17/F17)*100</f>
        <v>4.1011392053348157</v>
      </c>
    </row>
    <row r="18" spans="1:9" x14ac:dyDescent="0.25">
      <c r="A18" s="9">
        <v>75</v>
      </c>
      <c r="B18" s="1">
        <v>63</v>
      </c>
      <c r="C18" s="1">
        <v>25021</v>
      </c>
      <c r="D18" s="1">
        <v>5322</v>
      </c>
      <c r="E18" s="11" t="s">
        <v>22</v>
      </c>
      <c r="F18" s="7">
        <f>B18+C18+D18</f>
        <v>30406</v>
      </c>
      <c r="G18" s="6">
        <f>(B18/F18)*100</f>
        <v>0.2071959481681247</v>
      </c>
      <c r="H18" s="10">
        <f>(C18/F18)*100</f>
        <v>82.289679668486485</v>
      </c>
      <c r="I18" s="6">
        <f>(D18/F18)*100</f>
        <v>17.503124383345391</v>
      </c>
    </row>
    <row r="19" spans="1:9" x14ac:dyDescent="0.25">
      <c r="A19" s="9">
        <v>85</v>
      </c>
      <c r="B19" s="1">
        <v>43</v>
      </c>
      <c r="C19" s="1">
        <v>20548</v>
      </c>
      <c r="D19" s="1">
        <v>3338</v>
      </c>
      <c r="E19" s="11" t="s">
        <v>21</v>
      </c>
      <c r="F19" s="7">
        <f>B19+C19+D19</f>
        <v>23929</v>
      </c>
      <c r="G19" s="6">
        <f>(B19/F19)*100</f>
        <v>0.17969827406076308</v>
      </c>
      <c r="H19" s="10">
        <f>(C19/F19)*100</f>
        <v>85.870700823268848</v>
      </c>
      <c r="I19" s="6">
        <f>(D19/F19)*100</f>
        <v>13.949600902670401</v>
      </c>
    </row>
    <row r="20" spans="1:9" x14ac:dyDescent="0.25">
      <c r="A20" s="9">
        <v>90</v>
      </c>
      <c r="B20" s="7">
        <v>488</v>
      </c>
      <c r="C20" s="7">
        <v>6452</v>
      </c>
      <c r="D20" s="7">
        <v>1603</v>
      </c>
      <c r="E20" s="9" t="s">
        <v>20</v>
      </c>
      <c r="F20" s="7">
        <f>B20+C20+D20</f>
        <v>8543</v>
      </c>
      <c r="G20" s="6">
        <f>(B20/F20)*100</f>
        <v>5.7122790588786136</v>
      </c>
      <c r="H20" s="6">
        <f>(C20/F20)*100</f>
        <v>75.523820671895109</v>
      </c>
      <c r="I20" s="6">
        <f>(D20/F20)*100</f>
        <v>18.763900269226266</v>
      </c>
    </row>
    <row r="21" spans="1:9" x14ac:dyDescent="0.25">
      <c r="A21" s="9">
        <v>90</v>
      </c>
      <c r="B21" s="7">
        <v>1415</v>
      </c>
      <c r="C21" s="7">
        <v>11715</v>
      </c>
      <c r="D21" s="7">
        <v>4822</v>
      </c>
      <c r="E21" s="8" t="s">
        <v>19</v>
      </c>
      <c r="F21" s="7">
        <f>B21+C21+D21</f>
        <v>17952</v>
      </c>
      <c r="G21" s="6">
        <f>(B21/F21)*100</f>
        <v>7.8821301247771842</v>
      </c>
      <c r="H21" s="6">
        <f>(C21/F21)*100</f>
        <v>65.257352941176478</v>
      </c>
      <c r="I21" s="6">
        <f>(D21/F21)*100</f>
        <v>26.860516934046348</v>
      </c>
    </row>
    <row r="22" spans="1:9" x14ac:dyDescent="0.25">
      <c r="A22" s="9">
        <v>110</v>
      </c>
      <c r="B22" s="7">
        <v>768</v>
      </c>
      <c r="C22" s="7">
        <v>9341</v>
      </c>
      <c r="D22" s="7">
        <v>2978</v>
      </c>
      <c r="E22" s="9" t="s">
        <v>18</v>
      </c>
      <c r="F22" s="7">
        <f>B22+C22+D22</f>
        <v>13087</v>
      </c>
      <c r="G22" s="6">
        <f>(B22/F22)*100</f>
        <v>5.8684190417972033</v>
      </c>
      <c r="H22" s="6">
        <f>(C22/F22)*100</f>
        <v>71.376174829983952</v>
      </c>
      <c r="I22" s="6">
        <f>(D22/F22)*100</f>
        <v>22.755406128218844</v>
      </c>
    </row>
    <row r="23" spans="1:9" x14ac:dyDescent="0.25">
      <c r="A23" s="9">
        <v>110</v>
      </c>
      <c r="B23" s="7">
        <v>1517</v>
      </c>
      <c r="C23" s="7">
        <v>12321</v>
      </c>
      <c r="D23" s="7">
        <v>3453</v>
      </c>
      <c r="E23" s="9" t="s">
        <v>17</v>
      </c>
      <c r="F23" s="7">
        <f>B23+C23+D23</f>
        <v>17291</v>
      </c>
      <c r="G23" s="6">
        <f>(B23/F23)*100</f>
        <v>8.7733502978428071</v>
      </c>
      <c r="H23" s="6">
        <f>(C23/F23)*100</f>
        <v>71.256723150772089</v>
      </c>
      <c r="I23" s="6">
        <f>(D23/F23)*100</f>
        <v>19.969926551385115</v>
      </c>
    </row>
    <row r="24" spans="1:9" x14ac:dyDescent="0.25">
      <c r="A24" s="9">
        <v>135</v>
      </c>
      <c r="B24" s="7">
        <v>1053</v>
      </c>
      <c r="C24" s="7">
        <v>8883</v>
      </c>
      <c r="D24" s="7">
        <v>1923</v>
      </c>
      <c r="E24" s="8" t="s">
        <v>16</v>
      </c>
      <c r="F24" s="7">
        <f>B24+C24+D24</f>
        <v>11859</v>
      </c>
      <c r="G24" s="6">
        <f>(B24/F24)*100</f>
        <v>8.8793321527953459</v>
      </c>
      <c r="H24" s="6">
        <f>(C24/F24)*100</f>
        <v>74.905135340247909</v>
      </c>
      <c r="I24" s="6">
        <f>(D24/F24)*100</f>
        <v>16.215532506956741</v>
      </c>
    </row>
    <row r="25" spans="1:9" x14ac:dyDescent="0.25">
      <c r="A25" s="9">
        <v>135</v>
      </c>
      <c r="B25" s="7">
        <v>1122</v>
      </c>
      <c r="C25" s="7">
        <v>7787</v>
      </c>
      <c r="D25" s="7">
        <v>3085</v>
      </c>
      <c r="E25" s="8" t="s">
        <v>15</v>
      </c>
      <c r="F25" s="7">
        <f>B25+C25+D25</f>
        <v>11994</v>
      </c>
      <c r="G25" s="6">
        <f>(B25/F25)*100</f>
        <v>9.3546773386693349</v>
      </c>
      <c r="H25" s="6">
        <f>(C25/F25)*100</f>
        <v>64.924128731032184</v>
      </c>
      <c r="I25" s="6">
        <f>(D25/F25)*100</f>
        <v>25.72119393029848</v>
      </c>
    </row>
    <row r="26" spans="1:9" x14ac:dyDescent="0.25">
      <c r="A26" s="9">
        <v>135</v>
      </c>
      <c r="B26" s="1">
        <v>1291</v>
      </c>
      <c r="C26" s="1">
        <v>13582</v>
      </c>
      <c r="D26" s="1">
        <v>1343</v>
      </c>
      <c r="E26" s="11" t="s">
        <v>14</v>
      </c>
      <c r="F26" s="7">
        <f>B26+C26+D26</f>
        <v>16216</v>
      </c>
      <c r="G26" s="10">
        <f>(B26/F26)*100</f>
        <v>7.9612728169708937</v>
      </c>
      <c r="H26" s="10">
        <f>(C26/F26)*100</f>
        <v>83.756783423778984</v>
      </c>
      <c r="I26" s="10">
        <f>(D26/F26)*100</f>
        <v>8.2819437592501242</v>
      </c>
    </row>
    <row r="27" spans="1:9" x14ac:dyDescent="0.25">
      <c r="A27" s="12">
        <v>150</v>
      </c>
      <c r="B27" s="7">
        <v>1818</v>
      </c>
      <c r="C27" s="7">
        <v>9866</v>
      </c>
      <c r="D27" s="7">
        <v>2917</v>
      </c>
      <c r="E27" s="9" t="s">
        <v>13</v>
      </c>
      <c r="F27" s="7">
        <f>B27+C27+D27</f>
        <v>14601</v>
      </c>
      <c r="G27" s="6">
        <f>(B27/F27)*100</f>
        <v>12.451201972467638</v>
      </c>
      <c r="H27" s="6">
        <f>(C27/F27)*100</f>
        <v>67.570714334634616</v>
      </c>
      <c r="I27" s="6">
        <f>(D27/F27)*100</f>
        <v>19.978083692897748</v>
      </c>
    </row>
    <row r="28" spans="1:9" x14ac:dyDescent="0.25">
      <c r="A28" s="9">
        <v>150</v>
      </c>
      <c r="B28" s="7">
        <v>448</v>
      </c>
      <c r="C28" s="7">
        <v>5305</v>
      </c>
      <c r="D28" s="7">
        <v>1573</v>
      </c>
      <c r="E28" s="9" t="s">
        <v>12</v>
      </c>
      <c r="F28" s="7">
        <f>B28+C28+D28</f>
        <v>7326</v>
      </c>
      <c r="G28" s="6">
        <f>(B28/F28)*100</f>
        <v>6.1152061152061146</v>
      </c>
      <c r="H28" s="6">
        <f>(C28/F28)*100</f>
        <v>72.413322413322419</v>
      </c>
      <c r="I28" s="6">
        <f>(D28/F28)*100</f>
        <v>21.471471471471471</v>
      </c>
    </row>
    <row r="29" spans="1:9" x14ac:dyDescent="0.25">
      <c r="A29" s="9">
        <v>150</v>
      </c>
      <c r="B29" s="7">
        <v>2410</v>
      </c>
      <c r="C29" s="7">
        <v>11369</v>
      </c>
      <c r="D29" s="7">
        <v>5575</v>
      </c>
      <c r="E29" s="8" t="s">
        <v>11</v>
      </c>
      <c r="F29" s="7">
        <f>B29+C29+D29</f>
        <v>19354</v>
      </c>
      <c r="G29" s="6">
        <f>(B29/F29)*100</f>
        <v>12.452206262271364</v>
      </c>
      <c r="H29" s="6">
        <f>(C29/F29)*100</f>
        <v>58.742378836416243</v>
      </c>
      <c r="I29" s="6">
        <f>(D29/F29)*100</f>
        <v>28.805414901312393</v>
      </c>
    </row>
    <row r="30" spans="1:9" x14ac:dyDescent="0.25">
      <c r="A30" s="9">
        <v>180</v>
      </c>
      <c r="B30" s="7">
        <v>2179</v>
      </c>
      <c r="C30" s="7">
        <v>7553</v>
      </c>
      <c r="D30" s="7">
        <v>5733</v>
      </c>
      <c r="E30" s="8" t="s">
        <v>10</v>
      </c>
      <c r="F30" s="7">
        <f>B30+C30+D30</f>
        <v>15465</v>
      </c>
      <c r="G30" s="6">
        <f>(B30/F30)*100</f>
        <v>14.089880375040414</v>
      </c>
      <c r="H30" s="6">
        <f>(C30/F30)*100</f>
        <v>48.839314581312642</v>
      </c>
      <c r="I30" s="6">
        <f>(D30/F30)*100</f>
        <v>37.070805043646942</v>
      </c>
    </row>
    <row r="31" spans="1:9" x14ac:dyDescent="0.25">
      <c r="A31" s="9">
        <v>200</v>
      </c>
      <c r="B31" s="7">
        <v>1152</v>
      </c>
      <c r="C31" s="7">
        <v>11662</v>
      </c>
      <c r="D31" s="7">
        <v>3776</v>
      </c>
      <c r="E31" s="9" t="s">
        <v>9</v>
      </c>
      <c r="F31" s="7">
        <f>B31+C31+D31</f>
        <v>16590</v>
      </c>
      <c r="G31" s="6">
        <f>(B31/F31)*100</f>
        <v>6.9439421338155523</v>
      </c>
      <c r="H31" s="6">
        <f>(C31/F31)*100</f>
        <v>70.295358649789037</v>
      </c>
      <c r="I31" s="6">
        <f>(D31/F31)*100</f>
        <v>22.76069921639542</v>
      </c>
    </row>
    <row r="32" spans="1:9" x14ac:dyDescent="0.25">
      <c r="A32" s="9">
        <v>200</v>
      </c>
      <c r="B32" s="1">
        <v>2967</v>
      </c>
      <c r="C32" s="1">
        <v>44384</v>
      </c>
      <c r="D32" s="1">
        <v>4172</v>
      </c>
      <c r="E32" s="11" t="s">
        <v>8</v>
      </c>
      <c r="F32" s="1">
        <f>B32+C32+D32</f>
        <v>51523</v>
      </c>
      <c r="G32" s="10">
        <f>(B32/F32)*100</f>
        <v>5.7585932496166761</v>
      </c>
      <c r="H32" s="10">
        <f>(C32/F32)*100</f>
        <v>86.144052170875142</v>
      </c>
      <c r="I32" s="10">
        <f>(D32/F32)*100</f>
        <v>8.0973545795081812</v>
      </c>
    </row>
    <row r="33" spans="1:12" x14ac:dyDescent="0.25">
      <c r="A33" s="9">
        <v>260</v>
      </c>
      <c r="B33" s="7">
        <v>1872</v>
      </c>
      <c r="C33" s="7">
        <v>6971</v>
      </c>
      <c r="D33" s="7">
        <v>4787</v>
      </c>
      <c r="E33" s="8" t="s">
        <v>7</v>
      </c>
      <c r="F33" s="7">
        <f>B33+C33+D33</f>
        <v>13630</v>
      </c>
      <c r="G33" s="6">
        <f>(B33/F33)*100</f>
        <v>13.734409391049157</v>
      </c>
      <c r="H33" s="6">
        <f>(C33/F33)*100</f>
        <v>51.144534115920756</v>
      </c>
      <c r="I33" s="6">
        <f>(D33/F33)*100</f>
        <v>35.121056493030082</v>
      </c>
    </row>
    <row r="34" spans="1:12" x14ac:dyDescent="0.25">
      <c r="B34">
        <f>SUM(B4:B33)</f>
        <v>42038</v>
      </c>
      <c r="C34">
        <f>SUM(C4:C33)</f>
        <v>540351</v>
      </c>
      <c r="D34">
        <f>SUM(D4:D33)</f>
        <v>102594</v>
      </c>
      <c r="F34">
        <f>SUM(F4:F33)</f>
        <v>684983</v>
      </c>
      <c r="G34" s="5">
        <f>AVERAGE(G4:G33)</f>
        <v>7.0548022924435516</v>
      </c>
      <c r="H34" s="5">
        <f>AVERAGE(H4:H33)</f>
        <v>75.908462070886287</v>
      </c>
      <c r="I34" s="5">
        <f>AVERAGE(I4:I33)</f>
        <v>17.03673563667018</v>
      </c>
    </row>
    <row r="35" spans="1:12" x14ac:dyDescent="0.25">
      <c r="G35" s="4">
        <f>STDEV(G4:G33)</f>
        <v>3.6862601954092229</v>
      </c>
      <c r="H35" s="4">
        <f>STDEV(H4:H33)</f>
        <v>10.616870057505787</v>
      </c>
      <c r="I35" s="4">
        <f>STDEV(I4:I33)</f>
        <v>8.7067066614204744</v>
      </c>
      <c r="J35" s="1" t="s">
        <v>6</v>
      </c>
    </row>
    <row r="36" spans="1:12" x14ac:dyDescent="0.25">
      <c r="B36" s="1">
        <v>42038</v>
      </c>
      <c r="C36" s="1">
        <v>540354</v>
      </c>
      <c r="D36" s="1">
        <v>102596</v>
      </c>
      <c r="E36" t="s">
        <v>5</v>
      </c>
      <c r="F36">
        <f>SUM(B36:D36)</f>
        <v>684988</v>
      </c>
      <c r="G36" s="4">
        <f>_xlfn.STDEV.P(G4:G33)</f>
        <v>3.6243018298678105</v>
      </c>
      <c r="H36" s="4">
        <f>_xlfn.STDEV.P(H4:H33)</f>
        <v>10.438422557584918</v>
      </c>
      <c r="I36" s="4">
        <f>_xlfn.STDEV.P(I4:I33)</f>
        <v>8.5603650345700526</v>
      </c>
      <c r="J36" s="1" t="s">
        <v>4</v>
      </c>
    </row>
    <row r="37" spans="1:12" x14ac:dyDescent="0.25">
      <c r="G37" s="4">
        <f>STDEV(G4:G34)/SQRT(COUNT(G4:G34))</f>
        <v>0.65094382478960111</v>
      </c>
      <c r="H37" s="4">
        <f>STDEV(H4:H34)/SQRT(COUNT(H4:H34))</f>
        <v>1.8747960361381382</v>
      </c>
      <c r="I37" s="4">
        <f>STDEV(I4:I34)/SQRT(COUNT(I4:I34))</f>
        <v>1.5374869474933979</v>
      </c>
      <c r="J37" s="1" t="s">
        <v>3</v>
      </c>
    </row>
    <row r="38" spans="1:12" x14ac:dyDescent="0.25">
      <c r="A38" t="s">
        <v>2</v>
      </c>
      <c r="C38" t="s">
        <v>1</v>
      </c>
      <c r="G38" s="3"/>
      <c r="H38" s="3"/>
      <c r="I38" s="3"/>
      <c r="J38" s="3"/>
      <c r="K38" s="3"/>
      <c r="L38" s="3"/>
    </row>
    <row r="39" spans="1:12" x14ac:dyDescent="0.25">
      <c r="G39" s="2">
        <f>G34+(G35*2)</f>
        <v>14.427322683261998</v>
      </c>
      <c r="H39" s="2">
        <f>H34+(H35*2)</f>
        <v>97.142202185897858</v>
      </c>
      <c r="I39" s="2">
        <f>I34+(I35*2)</f>
        <v>34.450148959511125</v>
      </c>
      <c r="J39" s="1" t="s">
        <v>0</v>
      </c>
    </row>
    <row r="40" spans="1:12" x14ac:dyDescent="0.25">
      <c r="G40" s="2">
        <f>G34-(G35*2)</f>
        <v>-0.31771809837489418</v>
      </c>
      <c r="H40" s="2">
        <f>H34-(H35*2)</f>
        <v>54.674721955874716</v>
      </c>
      <c r="I40" s="2">
        <f>I34-(I35*2)</f>
        <v>-0.37667768617076902</v>
      </c>
      <c r="J40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41772-BAC5-498B-9B41-F3590472C38A}">
  <dimension ref="A1:J52"/>
  <sheetViews>
    <sheetView topLeftCell="A22" zoomScale="130" zoomScaleNormal="130" workbookViewId="0">
      <selection activeCell="M7" sqref="M7"/>
    </sheetView>
  </sheetViews>
  <sheetFormatPr defaultRowHeight="12" x14ac:dyDescent="0.2"/>
  <cols>
    <col min="1" max="1" width="8.42578125" style="14" customWidth="1"/>
    <col min="2" max="2" width="8.28515625" style="14" customWidth="1"/>
    <col min="3" max="3" width="8" style="14" customWidth="1"/>
    <col min="4" max="4" width="8.5703125" style="14" customWidth="1"/>
    <col min="5" max="5" width="24.140625" style="14" customWidth="1"/>
    <col min="6" max="6" width="7.140625" style="14" customWidth="1"/>
    <col min="7" max="9" width="7.7109375" style="14" customWidth="1"/>
    <col min="10" max="16384" width="9.140625" style="14"/>
  </cols>
  <sheetData>
    <row r="1" spans="1:9" x14ac:dyDescent="0.2">
      <c r="B1" s="14" t="s">
        <v>51</v>
      </c>
      <c r="C1" s="14" t="s">
        <v>50</v>
      </c>
      <c r="D1" s="14" t="s">
        <v>49</v>
      </c>
      <c r="E1" s="14" t="s">
        <v>48</v>
      </c>
      <c r="F1" s="14" t="s">
        <v>47</v>
      </c>
      <c r="G1" s="14" t="s">
        <v>46</v>
      </c>
      <c r="H1" s="14" t="s">
        <v>45</v>
      </c>
      <c r="I1" s="14" t="s">
        <v>44</v>
      </c>
    </row>
    <row r="2" spans="1:9" x14ac:dyDescent="0.2">
      <c r="B2" s="14" t="s">
        <v>97</v>
      </c>
      <c r="C2" s="14" t="s">
        <v>96</v>
      </c>
      <c r="D2" s="14" t="s">
        <v>95</v>
      </c>
    </row>
    <row r="3" spans="1:9" x14ac:dyDescent="0.2">
      <c r="A3" s="14" t="s">
        <v>40</v>
      </c>
      <c r="B3" s="14" t="s">
        <v>39</v>
      </c>
      <c r="C3" s="14" t="s">
        <v>38</v>
      </c>
      <c r="D3" s="14" t="s">
        <v>37</v>
      </c>
    </row>
    <row r="4" spans="1:9" x14ac:dyDescent="0.2">
      <c r="A4" s="8">
        <v>40</v>
      </c>
      <c r="B4" s="15">
        <v>6925</v>
      </c>
      <c r="C4" s="15">
        <v>14239</v>
      </c>
      <c r="D4" s="15">
        <v>402</v>
      </c>
      <c r="E4" s="23" t="s">
        <v>94</v>
      </c>
      <c r="F4" s="15">
        <f>B4+C4+D4</f>
        <v>21566</v>
      </c>
      <c r="G4" s="21">
        <f>(B4/F4)*100</f>
        <v>32.110729852545674</v>
      </c>
      <c r="H4" s="21">
        <f>(C4/F4)*100</f>
        <v>66.025224891032181</v>
      </c>
      <c r="I4" s="21">
        <f>(D4/F4)*100</f>
        <v>1.8640452564221459</v>
      </c>
    </row>
    <row r="5" spans="1:9" x14ac:dyDescent="0.2">
      <c r="A5" s="8">
        <v>40</v>
      </c>
      <c r="B5" s="15">
        <v>11222</v>
      </c>
      <c r="C5" s="15">
        <v>22423</v>
      </c>
      <c r="D5" s="15">
        <v>258</v>
      </c>
      <c r="E5" s="23" t="s">
        <v>93</v>
      </c>
      <c r="F5" s="15">
        <f>B5+C5+D5</f>
        <v>33903</v>
      </c>
      <c r="G5" s="21">
        <f>(B5/F5)*100</f>
        <v>33.100315606288525</v>
      </c>
      <c r="H5" s="21">
        <f>(C5/F5)*100</f>
        <v>66.138689791463875</v>
      </c>
      <c r="I5" s="21">
        <f>(D5/F5)*100</f>
        <v>0.76099460224758864</v>
      </c>
    </row>
    <row r="6" spans="1:9" x14ac:dyDescent="0.2">
      <c r="A6" s="8">
        <v>40</v>
      </c>
      <c r="B6" s="15">
        <v>15622</v>
      </c>
      <c r="C6" s="15">
        <v>29215</v>
      </c>
      <c r="D6" s="15">
        <v>238</v>
      </c>
      <c r="E6" s="23" t="s">
        <v>92</v>
      </c>
      <c r="F6" s="15">
        <f>B6+C6+D6</f>
        <v>45075</v>
      </c>
      <c r="G6" s="21">
        <f>(B6/F6)*100</f>
        <v>34.657792567942316</v>
      </c>
      <c r="H6" s="21">
        <f>(C6/F6)*100</f>
        <v>64.81419855795896</v>
      </c>
      <c r="I6" s="21">
        <f>(D6/F6)*100</f>
        <v>0.52800887409872432</v>
      </c>
    </row>
    <row r="7" spans="1:9" x14ac:dyDescent="0.2">
      <c r="A7" s="8">
        <v>40</v>
      </c>
      <c r="B7" s="15">
        <v>7336</v>
      </c>
      <c r="C7" s="15">
        <v>17916</v>
      </c>
      <c r="D7" s="15">
        <v>160</v>
      </c>
      <c r="E7" s="23" t="s">
        <v>91</v>
      </c>
      <c r="F7" s="15">
        <f>B7+C7+D7</f>
        <v>25412</v>
      </c>
      <c r="G7" s="21">
        <f>(B7/F7)*100</f>
        <v>28.868251219896113</v>
      </c>
      <c r="H7" s="21">
        <f>(C7/F7)*100</f>
        <v>70.502124980324254</v>
      </c>
      <c r="I7" s="21">
        <f>(D7/F7)*100</f>
        <v>0.62962379977963168</v>
      </c>
    </row>
    <row r="8" spans="1:9" x14ac:dyDescent="0.2">
      <c r="A8" s="8">
        <v>40</v>
      </c>
      <c r="B8" s="15">
        <v>8058</v>
      </c>
      <c r="C8" s="15">
        <v>30302</v>
      </c>
      <c r="D8" s="15">
        <v>766</v>
      </c>
      <c r="E8" s="23" t="s">
        <v>90</v>
      </c>
      <c r="F8" s="15">
        <f>B8+C8+D8</f>
        <v>39126</v>
      </c>
      <c r="G8" s="21">
        <f>(B8/F8)*100</f>
        <v>20.595000766753564</v>
      </c>
      <c r="H8" s="21">
        <f>(C8/F8)*100</f>
        <v>77.447221796248016</v>
      </c>
      <c r="I8" s="21">
        <f>(D8/F8)*100</f>
        <v>1.9577774369984153</v>
      </c>
    </row>
    <row r="9" spans="1:9" x14ac:dyDescent="0.2">
      <c r="A9" s="8">
        <v>40</v>
      </c>
      <c r="B9" s="15">
        <v>9825</v>
      </c>
      <c r="C9" s="15">
        <v>20063</v>
      </c>
      <c r="D9" s="15">
        <v>390</v>
      </c>
      <c r="E9" s="23" t="s">
        <v>89</v>
      </c>
      <c r="F9" s="15">
        <f>B9+C9+D9</f>
        <v>30278</v>
      </c>
      <c r="G9" s="21">
        <f>(B9/F9)*100</f>
        <v>32.449303124380741</v>
      </c>
      <c r="H9" s="21">
        <f>(C9/F9)*100</f>
        <v>66.262632934804145</v>
      </c>
      <c r="I9" s="21">
        <f>(D9/F9)*100</f>
        <v>1.2880639408151133</v>
      </c>
    </row>
    <row r="10" spans="1:9" x14ac:dyDescent="0.2">
      <c r="A10" s="8">
        <v>40</v>
      </c>
      <c r="B10" s="15">
        <v>7097</v>
      </c>
      <c r="C10" s="15">
        <v>17522</v>
      </c>
      <c r="D10" s="15">
        <v>267</v>
      </c>
      <c r="E10" s="23" t="s">
        <v>88</v>
      </c>
      <c r="F10" s="15">
        <f>B10+C10+D10</f>
        <v>24886</v>
      </c>
      <c r="G10" s="21">
        <f>(B10/F10)*100</f>
        <v>28.518042272763804</v>
      </c>
      <c r="H10" s="21">
        <f>(C10/F10)*100</f>
        <v>70.409065337941016</v>
      </c>
      <c r="I10" s="21">
        <f>(D10/F10)*100</f>
        <v>1.072892389295186</v>
      </c>
    </row>
    <row r="11" spans="1:9" x14ac:dyDescent="0.2">
      <c r="A11" s="8">
        <v>40</v>
      </c>
      <c r="B11" s="15">
        <v>10114</v>
      </c>
      <c r="C11" s="15">
        <v>33407</v>
      </c>
      <c r="D11" s="15">
        <v>2475</v>
      </c>
      <c r="E11" s="23" t="s">
        <v>87</v>
      </c>
      <c r="F11" s="15">
        <f>B11+C11+D11</f>
        <v>45996</v>
      </c>
      <c r="G11" s="21">
        <f>(B11/F11)*100</f>
        <v>21.988868597269327</v>
      </c>
      <c r="H11" s="21">
        <f>(C11/F11)*100</f>
        <v>72.630228715540483</v>
      </c>
      <c r="I11" s="21">
        <f>(D11/F11)*100</f>
        <v>5.3809026871901908</v>
      </c>
    </row>
    <row r="12" spans="1:9" x14ac:dyDescent="0.2">
      <c r="A12" s="8">
        <v>50</v>
      </c>
      <c r="B12" s="15">
        <v>16792</v>
      </c>
      <c r="C12" s="15">
        <v>34074</v>
      </c>
      <c r="D12" s="15">
        <v>236</v>
      </c>
      <c r="E12" s="23" t="s">
        <v>86</v>
      </c>
      <c r="F12" s="15">
        <f>B12+C12+D12</f>
        <v>51102</v>
      </c>
      <c r="G12" s="21">
        <f>(B12/F12)*100</f>
        <v>32.859770654768894</v>
      </c>
      <c r="H12" s="21">
        <f>(C12/F12)*100</f>
        <v>66.67840789010215</v>
      </c>
      <c r="I12" s="21">
        <f>(D12/F12)*100</f>
        <v>0.46182145512895778</v>
      </c>
    </row>
    <row r="13" spans="1:9" x14ac:dyDescent="0.2">
      <c r="A13" s="8">
        <v>50</v>
      </c>
      <c r="B13" s="15">
        <v>13476</v>
      </c>
      <c r="C13" s="15">
        <v>32913</v>
      </c>
      <c r="D13" s="15">
        <v>435</v>
      </c>
      <c r="E13" s="23" t="s">
        <v>85</v>
      </c>
      <c r="F13" s="15">
        <f>B13+C13+D13</f>
        <v>46824</v>
      </c>
      <c r="G13" s="21">
        <f>(B13/F13)*100</f>
        <v>28.7801127626858</v>
      </c>
      <c r="H13" s="21">
        <f>(C13/F13)*100</f>
        <v>70.290876473603277</v>
      </c>
      <c r="I13" s="21">
        <f>(D13/F13)*100</f>
        <v>0.92901076371091751</v>
      </c>
    </row>
    <row r="14" spans="1:9" x14ac:dyDescent="0.2">
      <c r="A14" s="8">
        <v>50</v>
      </c>
      <c r="B14" s="15">
        <v>9628</v>
      </c>
      <c r="C14" s="15">
        <v>29337</v>
      </c>
      <c r="D14" s="15">
        <v>424</v>
      </c>
      <c r="E14" s="23" t="s">
        <v>84</v>
      </c>
      <c r="F14" s="15">
        <f>B14+C14+D14</f>
        <v>39389</v>
      </c>
      <c r="G14" s="21">
        <f>(B14/F14)*100</f>
        <v>24.443372515169209</v>
      </c>
      <c r="H14" s="21">
        <f>(C14/F14)*100</f>
        <v>74.480184823173971</v>
      </c>
      <c r="I14" s="21">
        <f>(D14/F14)*100</f>
        <v>1.0764426616568077</v>
      </c>
    </row>
    <row r="15" spans="1:9" x14ac:dyDescent="0.2">
      <c r="A15" s="8">
        <v>50</v>
      </c>
      <c r="B15" s="15">
        <v>10865</v>
      </c>
      <c r="C15" s="15">
        <v>28033</v>
      </c>
      <c r="D15" s="15">
        <v>390</v>
      </c>
      <c r="E15" s="23" t="s">
        <v>83</v>
      </c>
      <c r="F15" s="15">
        <f>B15+C15+D15</f>
        <v>39288</v>
      </c>
      <c r="G15" s="21">
        <f>(B15/F15)*100</f>
        <v>27.654754632457745</v>
      </c>
      <c r="H15" s="21">
        <f>(C15/F15)*100</f>
        <v>71.352575850132354</v>
      </c>
      <c r="I15" s="21">
        <f>(D15/F15)*100</f>
        <v>0.99266951740989617</v>
      </c>
    </row>
    <row r="16" spans="1:9" x14ac:dyDescent="0.2">
      <c r="A16" s="8">
        <v>50</v>
      </c>
      <c r="B16" s="15">
        <v>13988</v>
      </c>
      <c r="C16" s="15">
        <v>24015</v>
      </c>
      <c r="D16" s="15">
        <v>115</v>
      </c>
      <c r="E16" s="23" t="s">
        <v>82</v>
      </c>
      <c r="F16" s="15">
        <f>B16+C16+D16</f>
        <v>38118</v>
      </c>
      <c r="G16" s="21">
        <f>(B16/F16)*100</f>
        <v>36.696573797156198</v>
      </c>
      <c r="H16" s="21">
        <f>(C16/F16)*100</f>
        <v>63.001731465449396</v>
      </c>
      <c r="I16" s="21">
        <f>(D16/F16)*100</f>
        <v>0.30169473739440683</v>
      </c>
    </row>
    <row r="17" spans="1:9" x14ac:dyDescent="0.2">
      <c r="A17" s="8">
        <v>50</v>
      </c>
      <c r="B17" s="15">
        <v>9271</v>
      </c>
      <c r="C17" s="15">
        <v>15850</v>
      </c>
      <c r="D17" s="15">
        <v>43</v>
      </c>
      <c r="E17" s="23" t="s">
        <v>81</v>
      </c>
      <c r="F17" s="15">
        <f>B17+C17+D17</f>
        <v>25164</v>
      </c>
      <c r="G17" s="21">
        <f>(B17/F17)*100</f>
        <v>36.842314417421711</v>
      </c>
      <c r="H17" s="21">
        <f>(C17/F17)*100</f>
        <v>62.986806549038313</v>
      </c>
      <c r="I17" s="21">
        <f>(D17/F17)*100</f>
        <v>0.17087903353997774</v>
      </c>
    </row>
    <row r="18" spans="1:9" x14ac:dyDescent="0.2">
      <c r="A18" s="8">
        <v>75</v>
      </c>
      <c r="B18" s="15">
        <v>8818</v>
      </c>
      <c r="C18" s="15">
        <v>29462</v>
      </c>
      <c r="D18" s="15">
        <v>393</v>
      </c>
      <c r="E18" s="23" t="s">
        <v>80</v>
      </c>
      <c r="F18" s="15">
        <f>B18+C18+D18</f>
        <v>38673</v>
      </c>
      <c r="G18" s="21">
        <f>(B18/F18)*100</f>
        <v>22.801437695549868</v>
      </c>
      <c r="H18" s="21">
        <f>(C18/F18)*100</f>
        <v>76.18234944276368</v>
      </c>
      <c r="I18" s="21">
        <f>(D18/F18)*100</f>
        <v>1.0162128616864479</v>
      </c>
    </row>
    <row r="19" spans="1:9" x14ac:dyDescent="0.2">
      <c r="A19" s="8">
        <v>75</v>
      </c>
      <c r="B19" s="15">
        <v>3125</v>
      </c>
      <c r="C19" s="15">
        <v>14009</v>
      </c>
      <c r="D19" s="15">
        <v>31</v>
      </c>
      <c r="E19" s="23" t="s">
        <v>79</v>
      </c>
      <c r="F19" s="15">
        <f>B19+C19+D19</f>
        <v>17165</v>
      </c>
      <c r="G19" s="21">
        <f>(B19/F19)*100</f>
        <v>18.205651034080976</v>
      </c>
      <c r="H19" s="21">
        <f>(C19/F19)*100</f>
        <v>81.613748907660948</v>
      </c>
      <c r="I19" s="21">
        <f>(D19/F19)*100</f>
        <v>0.18060005825808331</v>
      </c>
    </row>
    <row r="20" spans="1:9" x14ac:dyDescent="0.2">
      <c r="A20" s="8">
        <v>75</v>
      </c>
      <c r="B20" s="15">
        <v>8720</v>
      </c>
      <c r="C20" s="15">
        <v>28956</v>
      </c>
      <c r="D20" s="15">
        <v>58</v>
      </c>
      <c r="E20" s="23" t="s">
        <v>78</v>
      </c>
      <c r="F20" s="15">
        <f>B20+C20+D20</f>
        <v>37734</v>
      </c>
      <c r="G20" s="21">
        <f>(B20/F20)*100</f>
        <v>23.109132347485026</v>
      </c>
      <c r="H20" s="21">
        <f>(C20/F20)*100</f>
        <v>76.737160120845928</v>
      </c>
      <c r="I20" s="21">
        <f>(D20/F20)*100</f>
        <v>0.15370753166905179</v>
      </c>
    </row>
    <row r="21" spans="1:9" x14ac:dyDescent="0.2">
      <c r="A21" s="8">
        <v>110</v>
      </c>
      <c r="B21" s="15">
        <v>7342</v>
      </c>
      <c r="C21" s="15">
        <v>10225</v>
      </c>
      <c r="D21" s="15">
        <v>6</v>
      </c>
      <c r="E21" s="23" t="s">
        <v>77</v>
      </c>
      <c r="F21" s="15">
        <f>B21+C21+D21</f>
        <v>17573</v>
      </c>
      <c r="G21" s="21">
        <f>(B21/F21)*100</f>
        <v>41.780003414328796</v>
      </c>
      <c r="H21" s="21">
        <f>(C21/F21)*100</f>
        <v>58.185853297672566</v>
      </c>
      <c r="I21" s="21">
        <f>(D21/F21)*100</f>
        <v>3.4143287998634267E-2</v>
      </c>
    </row>
    <row r="22" spans="1:9" x14ac:dyDescent="0.2">
      <c r="A22" s="8">
        <v>110</v>
      </c>
      <c r="B22" s="15">
        <v>4218</v>
      </c>
      <c r="C22" s="15">
        <v>9432</v>
      </c>
      <c r="D22" s="15">
        <v>10</v>
      </c>
      <c r="E22" s="23" t="s">
        <v>76</v>
      </c>
      <c r="F22" s="15">
        <f>B22+C22+D22</f>
        <v>13660</v>
      </c>
      <c r="G22" s="21">
        <f>(B22/F22)*100</f>
        <v>30.878477306002928</v>
      </c>
      <c r="H22" s="21">
        <f>(C22/F22)*100</f>
        <v>69.048316251830173</v>
      </c>
      <c r="I22" s="21">
        <f>(D22/F22)*100</f>
        <v>7.320644216691069E-2</v>
      </c>
    </row>
    <row r="23" spans="1:9" x14ac:dyDescent="0.2">
      <c r="A23" s="8">
        <v>110</v>
      </c>
      <c r="B23" s="15">
        <v>6941</v>
      </c>
      <c r="C23" s="15">
        <v>13537</v>
      </c>
      <c r="D23" s="15">
        <v>9</v>
      </c>
      <c r="E23" s="23" t="s">
        <v>75</v>
      </c>
      <c r="F23" s="15">
        <f>B23+C23+D23</f>
        <v>20487</v>
      </c>
      <c r="G23" s="21">
        <f>(B23/F23)*100</f>
        <v>33.880021477034219</v>
      </c>
      <c r="H23" s="21">
        <f>(C23/F23)*100</f>
        <v>66.076048225704113</v>
      </c>
      <c r="I23" s="21">
        <f>(D23/F23)*100</f>
        <v>4.3930297261678138E-2</v>
      </c>
    </row>
    <row r="24" spans="1:9" x14ac:dyDescent="0.2">
      <c r="A24" s="8">
        <v>110</v>
      </c>
      <c r="B24" s="15">
        <v>4587</v>
      </c>
      <c r="C24" s="15">
        <v>7377</v>
      </c>
      <c r="D24" s="15">
        <v>59</v>
      </c>
      <c r="E24" s="23" t="s">
        <v>74</v>
      </c>
      <c r="F24" s="15">
        <f>B24+C24+D24</f>
        <v>12023</v>
      </c>
      <c r="G24" s="21">
        <f>(B24/F24)*100</f>
        <v>38.151875571820675</v>
      </c>
      <c r="H24" s="21">
        <f>(C24/F24)*100</f>
        <v>61.357398319886883</v>
      </c>
      <c r="I24" s="21">
        <f>(D24/F24)*100</f>
        <v>0.49072610829243951</v>
      </c>
    </row>
    <row r="25" spans="1:9" x14ac:dyDescent="0.2">
      <c r="A25" s="8">
        <v>110</v>
      </c>
      <c r="B25" s="15">
        <v>15906</v>
      </c>
      <c r="C25" s="15">
        <v>31236</v>
      </c>
      <c r="D25" s="15">
        <v>414</v>
      </c>
      <c r="E25" s="23" t="s">
        <v>73</v>
      </c>
      <c r="F25" s="15">
        <f>B25+C25+D25</f>
        <v>47556</v>
      </c>
      <c r="G25" s="21">
        <f>(B25/F25)*100</f>
        <v>33.44688367398436</v>
      </c>
      <c r="H25" s="21">
        <f>(C25/F25)*100</f>
        <v>65.682563714357812</v>
      </c>
      <c r="I25" s="21">
        <f>(D25/F25)*100</f>
        <v>0.87055261165783493</v>
      </c>
    </row>
    <row r="26" spans="1:9" x14ac:dyDescent="0.2">
      <c r="A26" s="8">
        <v>110</v>
      </c>
      <c r="B26" s="15">
        <v>3546</v>
      </c>
      <c r="C26" s="15">
        <v>12672</v>
      </c>
      <c r="D26" s="15">
        <v>0</v>
      </c>
      <c r="E26" s="23" t="s">
        <v>72</v>
      </c>
      <c r="F26" s="15">
        <f>B26+C26+D26</f>
        <v>16218</v>
      </c>
      <c r="G26" s="21">
        <f>(B26/F26)*100</f>
        <v>21.864594894561598</v>
      </c>
      <c r="H26" s="21">
        <f>(C26/F26)*100</f>
        <v>78.135405105438409</v>
      </c>
      <c r="I26" s="21">
        <f>(D26/F26)*100</f>
        <v>0</v>
      </c>
    </row>
    <row r="27" spans="1:9" x14ac:dyDescent="0.2">
      <c r="A27" s="8">
        <v>110</v>
      </c>
      <c r="B27" s="15">
        <v>1772</v>
      </c>
      <c r="C27" s="15">
        <v>5917</v>
      </c>
      <c r="D27" s="15">
        <v>42</v>
      </c>
      <c r="E27" s="23" t="s">
        <v>71</v>
      </c>
      <c r="F27" s="15">
        <f>B27+C27+D27</f>
        <v>7731</v>
      </c>
      <c r="G27" s="21">
        <f>(B27/F27)*100</f>
        <v>22.920708834562152</v>
      </c>
      <c r="H27" s="21">
        <f>(C27/F27)*100</f>
        <v>76.536023800284568</v>
      </c>
      <c r="I27" s="21">
        <f>(D27/F27)*100</f>
        <v>0.543267365153279</v>
      </c>
    </row>
    <row r="28" spans="1:9" x14ac:dyDescent="0.2">
      <c r="A28" s="8">
        <v>110</v>
      </c>
      <c r="B28" s="15">
        <v>8737</v>
      </c>
      <c r="C28" s="15">
        <v>25067</v>
      </c>
      <c r="D28" s="15">
        <v>0</v>
      </c>
      <c r="E28" s="23" t="s">
        <v>70</v>
      </c>
      <c r="F28" s="15">
        <f>B28+C28+D28</f>
        <v>33804</v>
      </c>
      <c r="G28" s="21">
        <f>(B28/F28)*100</f>
        <v>25.846053721453082</v>
      </c>
      <c r="H28" s="21">
        <f>(C28/F28)*100</f>
        <v>74.153946278546925</v>
      </c>
      <c r="I28" s="21">
        <f>(D28/F28)*100</f>
        <v>0</v>
      </c>
    </row>
    <row r="29" spans="1:9" x14ac:dyDescent="0.2">
      <c r="A29" s="8">
        <v>130</v>
      </c>
      <c r="B29" s="15">
        <v>6983</v>
      </c>
      <c r="C29" s="15">
        <v>14525</v>
      </c>
      <c r="D29" s="15">
        <v>7</v>
      </c>
      <c r="E29" s="23" t="s">
        <v>69</v>
      </c>
      <c r="F29" s="15">
        <f>B29+C29+D29</f>
        <v>21515</v>
      </c>
      <c r="G29" s="21">
        <f>(B29/F29)*100</f>
        <v>32.456425749477106</v>
      </c>
      <c r="H29" s="21">
        <f>(C29/F29)*100</f>
        <v>67.511038810132462</v>
      </c>
      <c r="I29" s="21">
        <f>(D29/F29)*100</f>
        <v>3.2535440390425288E-2</v>
      </c>
    </row>
    <row r="30" spans="1:9" x14ac:dyDescent="0.2">
      <c r="A30" s="8">
        <v>130</v>
      </c>
      <c r="B30" s="15">
        <v>5236</v>
      </c>
      <c r="C30" s="15">
        <v>12947</v>
      </c>
      <c r="D30" s="15">
        <v>0</v>
      </c>
      <c r="E30" s="23" t="s">
        <v>68</v>
      </c>
      <c r="F30" s="15">
        <f>B30+C30+D30</f>
        <v>18183</v>
      </c>
      <c r="G30" s="21">
        <f>(B30/F30)*100</f>
        <v>28.796128251663646</v>
      </c>
      <c r="H30" s="21">
        <f>(C30/F30)*100</f>
        <v>71.203871748336354</v>
      </c>
      <c r="I30" s="21">
        <f>(D30/F30)*100</f>
        <v>0</v>
      </c>
    </row>
    <row r="31" spans="1:9" x14ac:dyDescent="0.2">
      <c r="A31" s="8">
        <v>130</v>
      </c>
      <c r="B31" s="15">
        <v>6963</v>
      </c>
      <c r="C31" s="15">
        <v>20058</v>
      </c>
      <c r="D31" s="15">
        <v>103</v>
      </c>
      <c r="E31" s="23" t="s">
        <v>67</v>
      </c>
      <c r="F31" s="15">
        <f>B31+C31+D31</f>
        <v>27124</v>
      </c>
      <c r="G31" s="21">
        <f>(B31/F31)*100</f>
        <v>25.670992478985401</v>
      </c>
      <c r="H31" s="21">
        <f>(C31/F31)*100</f>
        <v>73.949270019171209</v>
      </c>
      <c r="I31" s="21">
        <f>(D31/F31)*100</f>
        <v>0.37973750184338595</v>
      </c>
    </row>
    <row r="32" spans="1:9" x14ac:dyDescent="0.2">
      <c r="A32" s="8">
        <v>130</v>
      </c>
      <c r="B32" s="15">
        <v>6869</v>
      </c>
      <c r="C32" s="15">
        <v>12967</v>
      </c>
      <c r="D32" s="15">
        <v>0</v>
      </c>
      <c r="E32" s="23" t="s">
        <v>66</v>
      </c>
      <c r="F32" s="15">
        <f>B32+C32+D32</f>
        <v>19836</v>
      </c>
      <c r="G32" s="21">
        <f>(B32/F32)*100</f>
        <v>34.628957451099012</v>
      </c>
      <c r="H32" s="21">
        <f>(C32/F32)*100</f>
        <v>65.371042548900988</v>
      </c>
      <c r="I32" s="21">
        <f>(D32/F32)*100</f>
        <v>0</v>
      </c>
    </row>
    <row r="33" spans="1:10" x14ac:dyDescent="0.2">
      <c r="A33" s="8">
        <v>130</v>
      </c>
      <c r="B33" s="15">
        <v>4356</v>
      </c>
      <c r="C33" s="15">
        <v>14138</v>
      </c>
      <c r="D33" s="15">
        <v>107</v>
      </c>
      <c r="E33" s="23" t="s">
        <v>65</v>
      </c>
      <c r="F33" s="15">
        <f>B33+C33+D33</f>
        <v>18601</v>
      </c>
      <c r="G33" s="21">
        <f>(B33/F33)*100</f>
        <v>23.418095801301007</v>
      </c>
      <c r="H33" s="21">
        <f>(C33/F33)*100</f>
        <v>76.006666308262993</v>
      </c>
      <c r="I33" s="21">
        <f>(D33/F33)*100</f>
        <v>0.57523789043599804</v>
      </c>
    </row>
    <row r="34" spans="1:10" x14ac:dyDescent="0.2">
      <c r="A34" s="8">
        <v>260</v>
      </c>
      <c r="B34" s="15">
        <v>5254</v>
      </c>
      <c r="C34" s="15">
        <v>10119</v>
      </c>
      <c r="D34" s="15">
        <v>2</v>
      </c>
      <c r="E34" s="23" t="s">
        <v>64</v>
      </c>
      <c r="F34" s="15">
        <f>B34+C34+D34</f>
        <v>15375</v>
      </c>
      <c r="G34" s="21">
        <f>(B34/F34)*100</f>
        <v>34.172357723577235</v>
      </c>
      <c r="H34" s="21">
        <f>(C34/F34)*100</f>
        <v>65.814634146341461</v>
      </c>
      <c r="I34" s="21">
        <f>(D34/F34)*100</f>
        <v>1.3008130081300811E-2</v>
      </c>
    </row>
    <row r="35" spans="1:10" x14ac:dyDescent="0.2">
      <c r="A35" s="8">
        <v>260</v>
      </c>
      <c r="B35" s="14">
        <v>659</v>
      </c>
      <c r="C35" s="14">
        <v>6060</v>
      </c>
      <c r="D35" s="14">
        <v>362</v>
      </c>
      <c r="E35" s="8" t="s">
        <v>63</v>
      </c>
      <c r="F35" s="14">
        <f>B35+C35+D35</f>
        <v>7081</v>
      </c>
      <c r="G35" s="16">
        <f>(B35/F35)*100</f>
        <v>9.3065951136845086</v>
      </c>
      <c r="H35" s="16">
        <f>(C35/F35)*100</f>
        <v>85.581132608388643</v>
      </c>
      <c r="I35" s="16">
        <f>(D35/F35)*100</f>
        <v>5.1122722779268468</v>
      </c>
    </row>
    <row r="36" spans="1:10" x14ac:dyDescent="0.2">
      <c r="A36" s="8">
        <v>260</v>
      </c>
      <c r="B36" s="14">
        <v>1328</v>
      </c>
      <c r="C36" s="14">
        <v>7411</v>
      </c>
      <c r="D36" s="14">
        <v>282</v>
      </c>
      <c r="E36" s="8" t="s">
        <v>62</v>
      </c>
      <c r="F36" s="14">
        <f>B36+C36+D36</f>
        <v>9021</v>
      </c>
      <c r="G36" s="16">
        <f>(B36/F36)*100</f>
        <v>14.721206074714555</v>
      </c>
      <c r="H36" s="16">
        <f>(C36/F36)*100</f>
        <v>82.152754683516235</v>
      </c>
      <c r="I36" s="21">
        <f>(D36/F36)*100</f>
        <v>3.1260392417692051</v>
      </c>
    </row>
    <row r="37" spans="1:10" x14ac:dyDescent="0.2">
      <c r="A37" s="8">
        <v>260</v>
      </c>
      <c r="B37" s="14">
        <v>1386</v>
      </c>
      <c r="C37" s="14">
        <v>11228</v>
      </c>
      <c r="D37" s="14">
        <v>803</v>
      </c>
      <c r="E37" s="8" t="s">
        <v>61</v>
      </c>
      <c r="F37" s="14">
        <f>B37+C37+D37</f>
        <v>13417</v>
      </c>
      <c r="G37" s="16">
        <f>(B37/F37)*100</f>
        <v>10.330178132220318</v>
      </c>
      <c r="H37" s="16">
        <f>(C37/F37)*100</f>
        <v>83.684877394350451</v>
      </c>
      <c r="I37" s="21">
        <f>(D37/F37)*100</f>
        <v>5.9849444734292314</v>
      </c>
    </row>
    <row r="38" spans="1:10" x14ac:dyDescent="0.2">
      <c r="A38" s="8">
        <v>260</v>
      </c>
      <c r="B38" s="15">
        <v>10927</v>
      </c>
      <c r="C38" s="15">
        <v>17044</v>
      </c>
      <c r="D38" s="15">
        <v>49</v>
      </c>
      <c r="E38" s="23" t="s">
        <v>60</v>
      </c>
      <c r="F38" s="15">
        <f>B38+C38+D38</f>
        <v>28020</v>
      </c>
      <c r="G38" s="21">
        <f>(B38/F38)*100</f>
        <v>38.997144896502498</v>
      </c>
      <c r="H38" s="21">
        <f>(C38/F38)*100</f>
        <v>60.827980014275518</v>
      </c>
      <c r="I38" s="21">
        <f>(D38/F38)*100</f>
        <v>0.1748750892219843</v>
      </c>
    </row>
    <row r="39" spans="1:10" x14ac:dyDescent="0.2">
      <c r="A39" s="8">
        <v>260</v>
      </c>
      <c r="B39" s="15">
        <v>9745</v>
      </c>
      <c r="C39" s="15">
        <v>19868</v>
      </c>
      <c r="D39" s="15">
        <v>316</v>
      </c>
      <c r="E39" s="23" t="s">
        <v>59</v>
      </c>
      <c r="F39" s="15">
        <f>B39+C39+D39</f>
        <v>29929</v>
      </c>
      <c r="G39" s="21">
        <f>(B39/F39)*100</f>
        <v>32.560392929934181</v>
      </c>
      <c r="H39" s="21">
        <f>(C39/F39)*100</f>
        <v>66.383774934010489</v>
      </c>
      <c r="I39" s="21">
        <f>(D39/F39)*100</f>
        <v>1.0558321360553311</v>
      </c>
    </row>
    <row r="40" spans="1:10" x14ac:dyDescent="0.2">
      <c r="A40" s="8">
        <v>260</v>
      </c>
      <c r="B40" s="15">
        <v>9707</v>
      </c>
      <c r="C40" s="15">
        <v>15025</v>
      </c>
      <c r="D40" s="15">
        <v>42</v>
      </c>
      <c r="E40" s="23" t="s">
        <v>58</v>
      </c>
      <c r="F40" s="15">
        <f>B40+C40+D40</f>
        <v>24774</v>
      </c>
      <c r="G40" s="21">
        <f>(B40/F40)*100</f>
        <v>39.182207152660048</v>
      </c>
      <c r="H40" s="21">
        <f>(C40/F40)*100</f>
        <v>60.648260272866715</v>
      </c>
      <c r="I40" s="21">
        <f>(D40/F40)*100</f>
        <v>0.16953257447323808</v>
      </c>
    </row>
    <row r="41" spans="1:10" x14ac:dyDescent="0.2">
      <c r="A41" s="23">
        <v>360</v>
      </c>
      <c r="B41" s="15">
        <v>735</v>
      </c>
      <c r="C41" s="15">
        <v>5296</v>
      </c>
      <c r="D41" s="15">
        <v>255</v>
      </c>
      <c r="E41" s="23" t="s">
        <v>57</v>
      </c>
      <c r="F41" s="15">
        <f>B41+C41+D41</f>
        <v>6286</v>
      </c>
      <c r="G41" s="21">
        <f>(B41/F41)*100</f>
        <v>11.692650334075724</v>
      </c>
      <c r="H41" s="21">
        <f>(C41/F41)*100</f>
        <v>84.25071587655107</v>
      </c>
      <c r="I41" s="21">
        <f>(D41/F41)*100</f>
        <v>4.0566337893732101</v>
      </c>
    </row>
    <row r="42" spans="1:10" x14ac:dyDescent="0.2">
      <c r="A42" s="23">
        <v>360</v>
      </c>
      <c r="B42" s="14">
        <v>415</v>
      </c>
      <c r="C42" s="14">
        <v>4469</v>
      </c>
      <c r="D42" s="14">
        <v>260</v>
      </c>
      <c r="E42" s="8" t="s">
        <v>56</v>
      </c>
      <c r="F42" s="14">
        <f>B42+C42+D42</f>
        <v>5144</v>
      </c>
      <c r="G42" s="21">
        <f>(B42/F42)*100</f>
        <v>8.0676516329704508</v>
      </c>
      <c r="H42" s="21">
        <f>(C42/F42)*100</f>
        <v>86.877916018662518</v>
      </c>
      <c r="I42" s="21">
        <f>(D42/F42)*100</f>
        <v>5.0544323483670297</v>
      </c>
    </row>
    <row r="43" spans="1:10" x14ac:dyDescent="0.2">
      <c r="A43" s="8">
        <v>360</v>
      </c>
      <c r="B43" s="14">
        <v>2967</v>
      </c>
      <c r="C43" s="14">
        <v>5549</v>
      </c>
      <c r="D43" s="14">
        <v>543</v>
      </c>
      <c r="E43" s="8" t="s">
        <v>55</v>
      </c>
      <c r="F43" s="14">
        <f>B43+C43+D43</f>
        <v>9059</v>
      </c>
      <c r="G43" s="16">
        <f>(B43/F43)*100</f>
        <v>32.751959377414721</v>
      </c>
      <c r="H43" s="16">
        <f>(C43/F43)*100</f>
        <v>61.254001545424444</v>
      </c>
      <c r="I43" s="16">
        <f>(D43/F43)*100</f>
        <v>5.9940390771608341</v>
      </c>
    </row>
    <row r="44" spans="1:10" x14ac:dyDescent="0.2">
      <c r="A44" s="8">
        <v>360</v>
      </c>
      <c r="B44" s="14">
        <v>1405</v>
      </c>
      <c r="C44" s="14">
        <v>13319</v>
      </c>
      <c r="D44" s="14">
        <v>464</v>
      </c>
      <c r="E44" s="22" t="s">
        <v>54</v>
      </c>
      <c r="F44" s="14">
        <f>B44+C44+D44</f>
        <v>15188</v>
      </c>
      <c r="G44" s="16">
        <f>(B44/F44)*100</f>
        <v>9.2507242559915728</v>
      </c>
      <c r="H44" s="16">
        <f>(C44/F44)*100</f>
        <v>87.694232288648934</v>
      </c>
      <c r="I44" s="21">
        <f>(D44/F44)*100</f>
        <v>3.0550434553594941</v>
      </c>
    </row>
    <row r="45" spans="1:10" x14ac:dyDescent="0.2">
      <c r="A45" s="8">
        <v>650</v>
      </c>
      <c r="B45" s="14">
        <v>1145</v>
      </c>
      <c r="C45" s="14">
        <v>13747</v>
      </c>
      <c r="D45" s="14">
        <v>340</v>
      </c>
      <c r="E45" s="8" t="s">
        <v>53</v>
      </c>
      <c r="F45" s="14">
        <f>B45+C45+D45</f>
        <v>15232</v>
      </c>
      <c r="G45" s="16">
        <f>(B45/F45)*100</f>
        <v>7.5170693277310923</v>
      </c>
      <c r="H45" s="16">
        <f>(C45/F45)*100</f>
        <v>90.25078781512606</v>
      </c>
      <c r="I45" s="16">
        <f>(D45/F45)*100</f>
        <v>2.2321428571428572</v>
      </c>
    </row>
    <row r="46" spans="1:10" x14ac:dyDescent="0.2">
      <c r="B46" s="14">
        <f>SUM(B4:B45)</f>
        <v>300011</v>
      </c>
      <c r="C46" s="14">
        <f>SUM(C4:C45)</f>
        <v>740969</v>
      </c>
      <c r="D46" s="14">
        <f>SUM(D4:D45)</f>
        <v>11556</v>
      </c>
      <c r="F46" s="14">
        <f>SUM(F4:F45)</f>
        <v>1052536</v>
      </c>
      <c r="G46" s="20">
        <f>AVERAGE(G1:G45)</f>
        <v>26.80882808196111</v>
      </c>
      <c r="H46" s="20">
        <f>AVERAGE(H1:H45)</f>
        <v>71.814089060827868</v>
      </c>
      <c r="I46" s="19">
        <f>AVERAGE(I1:I45)</f>
        <v>1.3770828572110163</v>
      </c>
    </row>
    <row r="47" spans="1:10" x14ac:dyDescent="0.2">
      <c r="B47" s="8"/>
      <c r="C47" s="8"/>
      <c r="D47" s="8"/>
      <c r="E47" s="8"/>
      <c r="F47" s="8"/>
      <c r="G47" s="17">
        <f>STDEV(G1:G45)</f>
        <v>9.37210836268126</v>
      </c>
      <c r="H47" s="17">
        <f>STDEV(H1:H45)</f>
        <v>8.365828813960249</v>
      </c>
      <c r="I47" s="16">
        <f>STDEV(I1:I45)</f>
        <v>1.7945469523712374</v>
      </c>
      <c r="J47" s="15" t="s">
        <v>6</v>
      </c>
    </row>
    <row r="48" spans="1:10" x14ac:dyDescent="0.2">
      <c r="B48" s="15">
        <v>300025</v>
      </c>
      <c r="C48" s="15">
        <v>740961</v>
      </c>
      <c r="D48" s="15">
        <v>11556</v>
      </c>
      <c r="E48" s="14" t="s">
        <v>52</v>
      </c>
      <c r="F48" s="14">
        <f>SUM(B48:D48)</f>
        <v>1052542</v>
      </c>
      <c r="G48" s="17">
        <f>_xlfn.STDEV.P(G1:G45)</f>
        <v>9.259863494874045</v>
      </c>
      <c r="H48" s="17">
        <f>_xlfn.STDEV.P(H1:H45)</f>
        <v>8.2656356329829617</v>
      </c>
      <c r="I48" s="16">
        <f>_xlfn.STDEV.P(I1:I45)</f>
        <v>1.7730545967936153</v>
      </c>
      <c r="J48" s="15" t="s">
        <v>4</v>
      </c>
    </row>
    <row r="49" spans="1:10" x14ac:dyDescent="0.2">
      <c r="G49" s="17">
        <f>STDEV(G1:G45)/SQRT(COUNT(G1:G45))</f>
        <v>1.4461477165694547</v>
      </c>
      <c r="H49" s="17">
        <f>STDEV(H1:H45)/SQRT(COUNT(H1:H45))</f>
        <v>1.2908754112034606</v>
      </c>
      <c r="I49" s="16">
        <f>STDEV(I1:I45)/SQRT(COUNT(I1:I45))</f>
        <v>0.27690460641514453</v>
      </c>
      <c r="J49" s="15" t="s">
        <v>3</v>
      </c>
    </row>
    <row r="50" spans="1:10" x14ac:dyDescent="0.2">
      <c r="A50" s="14" t="s">
        <v>2</v>
      </c>
      <c r="C50" s="14" t="s">
        <v>1</v>
      </c>
      <c r="G50" s="17"/>
      <c r="H50" s="17"/>
      <c r="I50" s="18"/>
    </row>
    <row r="51" spans="1:10" x14ac:dyDescent="0.2">
      <c r="G51" s="17">
        <f>G46+(G47*2)</f>
        <v>45.55304480732363</v>
      </c>
      <c r="H51" s="17">
        <f>H46+(H47*2)</f>
        <v>88.545746688748366</v>
      </c>
      <c r="I51" s="16">
        <f>I46+(I47*2)</f>
        <v>4.9661767619534913</v>
      </c>
      <c r="J51" s="15" t="s">
        <v>0</v>
      </c>
    </row>
    <row r="52" spans="1:10" x14ac:dyDescent="0.2">
      <c r="G52" s="17">
        <f>G46-(G47*2)</f>
        <v>8.06461135659859</v>
      </c>
      <c r="H52" s="17">
        <f>H46-(H47*2)</f>
        <v>55.08243143290737</v>
      </c>
      <c r="I52" s="16">
        <f>I46-(I47*2)</f>
        <v>-2.2120110475314583</v>
      </c>
      <c r="J52" s="15" t="s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0A107-A253-489A-8645-C982C40F7638}">
  <dimension ref="A1:J109"/>
  <sheetViews>
    <sheetView topLeftCell="A88" workbookViewId="0">
      <selection activeCell="M7" sqref="M7"/>
    </sheetView>
  </sheetViews>
  <sheetFormatPr defaultRowHeight="15" x14ac:dyDescent="0.25"/>
  <cols>
    <col min="1" max="1" width="48.85546875" customWidth="1"/>
    <col min="5" max="5" width="29.7109375" customWidth="1"/>
  </cols>
  <sheetData>
    <row r="1" spans="1:9" x14ac:dyDescent="0.25">
      <c r="A1" s="13"/>
      <c r="B1" s="13" t="s">
        <v>51</v>
      </c>
      <c r="C1" s="13" t="s">
        <v>50</v>
      </c>
      <c r="D1" s="13" t="s">
        <v>49</v>
      </c>
      <c r="E1" s="13" t="s">
        <v>48</v>
      </c>
      <c r="F1" s="13" t="s">
        <v>47</v>
      </c>
      <c r="G1" s="13" t="s">
        <v>46</v>
      </c>
      <c r="H1" s="13" t="s">
        <v>45</v>
      </c>
      <c r="I1" s="13" t="s">
        <v>44</v>
      </c>
    </row>
    <row r="2" spans="1:9" x14ac:dyDescent="0.25">
      <c r="B2" t="s">
        <v>97</v>
      </c>
      <c r="C2" t="s">
        <v>96</v>
      </c>
      <c r="D2" t="s">
        <v>95</v>
      </c>
    </row>
    <row r="3" spans="1:9" x14ac:dyDescent="0.25">
      <c r="A3" t="s">
        <v>40</v>
      </c>
      <c r="B3" t="s">
        <v>39</v>
      </c>
      <c r="C3" t="s">
        <v>38</v>
      </c>
      <c r="D3" t="s">
        <v>37</v>
      </c>
    </row>
    <row r="4" spans="1:9" x14ac:dyDescent="0.25">
      <c r="A4" s="27">
        <v>35</v>
      </c>
      <c r="B4" s="1">
        <v>8046</v>
      </c>
      <c r="C4" s="1">
        <v>18464</v>
      </c>
      <c r="D4" s="1">
        <v>183</v>
      </c>
      <c r="E4" s="32" t="s">
        <v>213</v>
      </c>
      <c r="F4">
        <f>B4+C4+D4</f>
        <v>26693</v>
      </c>
      <c r="G4" s="2">
        <f>(B4/F4)*100</f>
        <v>30.142734050125501</v>
      </c>
      <c r="H4" s="2">
        <f>(C4/F4)*100</f>
        <v>69.171692953208705</v>
      </c>
      <c r="I4" s="2">
        <f>(D4/F4)*100</f>
        <v>0.68557299666579252</v>
      </c>
    </row>
    <row r="5" spans="1:9" x14ac:dyDescent="0.25">
      <c r="A5" s="27">
        <v>50</v>
      </c>
      <c r="B5" s="1">
        <v>4034</v>
      </c>
      <c r="C5" s="1">
        <v>9214</v>
      </c>
      <c r="D5" s="1">
        <v>609</v>
      </c>
      <c r="E5" s="32" t="s">
        <v>212</v>
      </c>
      <c r="F5">
        <f>B5+C5+D5</f>
        <v>13857</v>
      </c>
      <c r="G5" s="2">
        <f>(B5/F5)*100</f>
        <v>29.11164032618893</v>
      </c>
      <c r="H5" s="2">
        <f>(C5/F5)*100</f>
        <v>66.493469004835106</v>
      </c>
      <c r="I5" s="2">
        <f>(D5/F5)*100</f>
        <v>4.394890668975969</v>
      </c>
    </row>
    <row r="6" spans="1:9" x14ac:dyDescent="0.25">
      <c r="A6" s="27">
        <v>50</v>
      </c>
      <c r="B6" s="1">
        <v>4379</v>
      </c>
      <c r="C6" s="1">
        <v>8429</v>
      </c>
      <c r="D6" s="1">
        <v>15</v>
      </c>
      <c r="E6" s="32" t="s">
        <v>211</v>
      </c>
      <c r="F6">
        <f>B6+C6+D6</f>
        <v>12823</v>
      </c>
      <c r="G6" s="2">
        <f>(B6/F6)*100</f>
        <v>34.149574982453409</v>
      </c>
      <c r="H6" s="2">
        <f>(C6/F6)*100</f>
        <v>65.733447711144038</v>
      </c>
      <c r="I6" s="2">
        <f>(D6/F6)*100</f>
        <v>0.11697730640255792</v>
      </c>
    </row>
    <row r="7" spans="1:9" x14ac:dyDescent="0.25">
      <c r="A7" s="27">
        <v>50</v>
      </c>
      <c r="B7" s="1">
        <v>6494</v>
      </c>
      <c r="C7" s="1">
        <v>6573</v>
      </c>
      <c r="D7" s="1">
        <v>68</v>
      </c>
      <c r="E7" s="32" t="s">
        <v>210</v>
      </c>
      <c r="F7">
        <f>B7+C7+D7</f>
        <v>13135</v>
      </c>
      <c r="G7" s="2">
        <f>(B7/F7)*100</f>
        <v>49.440426341834794</v>
      </c>
      <c r="H7" s="2">
        <f>(C7/F7)*100</f>
        <v>50.041872858774269</v>
      </c>
      <c r="I7" s="2">
        <f>(D7/F7)*100</f>
        <v>0.51770079939094027</v>
      </c>
    </row>
    <row r="8" spans="1:9" x14ac:dyDescent="0.25">
      <c r="A8" s="27">
        <v>65</v>
      </c>
      <c r="B8" s="1">
        <v>5210</v>
      </c>
      <c r="C8" s="1">
        <v>12417</v>
      </c>
      <c r="D8" s="1">
        <v>265</v>
      </c>
      <c r="E8" s="32" t="s">
        <v>209</v>
      </c>
      <c r="F8">
        <f>B8+C8+D8</f>
        <v>17892</v>
      </c>
      <c r="G8" s="2">
        <f>(B8/F8)*100</f>
        <v>29.119159400849544</v>
      </c>
      <c r="H8" s="2">
        <f>(C8/F8)*100</f>
        <v>69.399731723675387</v>
      </c>
      <c r="I8" s="2">
        <f>(D8/F8)*100</f>
        <v>1.4811088754750728</v>
      </c>
    </row>
    <row r="9" spans="1:9" x14ac:dyDescent="0.25">
      <c r="A9" s="27">
        <v>65</v>
      </c>
      <c r="B9" s="1">
        <v>4474</v>
      </c>
      <c r="C9" s="1">
        <v>12928</v>
      </c>
      <c r="D9" s="1">
        <v>213</v>
      </c>
      <c r="E9" s="32" t="s">
        <v>208</v>
      </c>
      <c r="F9">
        <f>B9+C9+D9</f>
        <v>17615</v>
      </c>
      <c r="G9" s="2">
        <f>(B9/F9)*100</f>
        <v>25.398807834232191</v>
      </c>
      <c r="H9" s="2">
        <f>(C9/F9)*100</f>
        <v>73.391995458416119</v>
      </c>
      <c r="I9" s="2">
        <f>(D9/F9)*100</f>
        <v>1.2091967073516889</v>
      </c>
    </row>
    <row r="10" spans="1:9" x14ac:dyDescent="0.25">
      <c r="A10" s="27">
        <v>65</v>
      </c>
      <c r="B10">
        <v>7808</v>
      </c>
      <c r="C10">
        <v>7651</v>
      </c>
      <c r="D10">
        <v>505</v>
      </c>
      <c r="E10" s="31" t="s">
        <v>207</v>
      </c>
      <c r="F10">
        <f>B10+C10+D10</f>
        <v>15964</v>
      </c>
      <c r="G10" s="2">
        <f>(B10/F10)*100</f>
        <v>48.910047607116006</v>
      </c>
      <c r="H10" s="2">
        <f>(C10/F10)*100</f>
        <v>47.926584815835632</v>
      </c>
      <c r="I10" s="2">
        <f>(D10/F10)*100</f>
        <v>3.1633675770483585</v>
      </c>
    </row>
    <row r="11" spans="1:9" x14ac:dyDescent="0.25">
      <c r="A11" s="27">
        <v>65</v>
      </c>
      <c r="B11" s="1">
        <v>6784</v>
      </c>
      <c r="C11" s="1">
        <v>9806</v>
      </c>
      <c r="D11" s="1">
        <v>38</v>
      </c>
      <c r="E11" s="32" t="s">
        <v>206</v>
      </c>
      <c r="F11">
        <f>B11+C11+D11</f>
        <v>16628</v>
      </c>
      <c r="G11" s="2">
        <f>(B11/F11)*100</f>
        <v>40.79865287466923</v>
      </c>
      <c r="H11" s="2">
        <f>(C11/F11)*100</f>
        <v>58.97281693528987</v>
      </c>
      <c r="I11" s="2">
        <f>(D11/F11)*100</f>
        <v>0.22853019004089486</v>
      </c>
    </row>
    <row r="12" spans="1:9" x14ac:dyDescent="0.25">
      <c r="A12" s="27">
        <v>75</v>
      </c>
      <c r="B12" s="1">
        <v>5774</v>
      </c>
      <c r="C12" s="1">
        <v>13309</v>
      </c>
      <c r="D12" s="1">
        <v>104</v>
      </c>
      <c r="E12" s="32" t="s">
        <v>205</v>
      </c>
      <c r="F12">
        <f>B12+C12+D12</f>
        <v>19187</v>
      </c>
      <c r="G12" s="2">
        <f>(B12/F12)*100</f>
        <v>30.093292333350707</v>
      </c>
      <c r="H12" s="2">
        <f>(C12/F12)*100</f>
        <v>69.364673998019484</v>
      </c>
      <c r="I12" s="2">
        <f>(D12/F12)*100</f>
        <v>0.5420336686298014</v>
      </c>
    </row>
    <row r="13" spans="1:9" x14ac:dyDescent="0.25">
      <c r="A13" s="27">
        <v>75</v>
      </c>
      <c r="B13" s="1">
        <v>7372</v>
      </c>
      <c r="C13" s="1">
        <v>12352</v>
      </c>
      <c r="D13" s="1">
        <v>26</v>
      </c>
      <c r="E13" s="32" t="s">
        <v>204</v>
      </c>
      <c r="F13">
        <f>B13+C13+D13</f>
        <v>19750</v>
      </c>
      <c r="G13" s="2">
        <f>(B13/F13)*100</f>
        <v>37.326582278481013</v>
      </c>
      <c r="H13" s="2">
        <f>(C13/F13)*100</f>
        <v>62.541772151898734</v>
      </c>
      <c r="I13" s="2">
        <f>(D13/F13)*100</f>
        <v>0.13164556962025317</v>
      </c>
    </row>
    <row r="14" spans="1:9" x14ac:dyDescent="0.25">
      <c r="A14" s="27">
        <v>75</v>
      </c>
      <c r="B14" s="1">
        <v>4048</v>
      </c>
      <c r="C14" s="1">
        <v>4013</v>
      </c>
      <c r="D14" s="1">
        <v>11</v>
      </c>
      <c r="E14" s="31" t="s">
        <v>203</v>
      </c>
      <c r="F14">
        <f>B14+C14+D14</f>
        <v>8072</v>
      </c>
      <c r="G14" s="2">
        <f>(B14/F14)*100</f>
        <v>50.148662041625371</v>
      </c>
      <c r="H14" s="2">
        <f>(C14/F14)*100</f>
        <v>49.715064420218035</v>
      </c>
      <c r="I14" s="2">
        <f>(D14/F14)*100</f>
        <v>0.13627353815659068</v>
      </c>
    </row>
    <row r="15" spans="1:9" x14ac:dyDescent="0.25">
      <c r="A15" s="27">
        <v>75</v>
      </c>
      <c r="B15" s="1">
        <v>8016</v>
      </c>
      <c r="C15" s="1">
        <v>11509</v>
      </c>
      <c r="D15" s="1">
        <v>17</v>
      </c>
      <c r="E15" s="32" t="s">
        <v>202</v>
      </c>
      <c r="F15">
        <f>B15+C15+D15</f>
        <v>19542</v>
      </c>
      <c r="G15" s="2">
        <f>(B15/F15)*100</f>
        <v>41.019342953638315</v>
      </c>
      <c r="H15" s="2">
        <f>(C15/F15)*100</f>
        <v>58.893664926824272</v>
      </c>
      <c r="I15" s="2">
        <f>(D15/F15)*100</f>
        <v>8.6992119537406612E-2</v>
      </c>
    </row>
    <row r="16" spans="1:9" x14ac:dyDescent="0.25">
      <c r="A16" s="27">
        <v>75</v>
      </c>
      <c r="B16" s="1">
        <v>10836</v>
      </c>
      <c r="C16" s="1">
        <v>9745</v>
      </c>
      <c r="D16" s="1">
        <v>10</v>
      </c>
      <c r="E16" s="31" t="s">
        <v>201</v>
      </c>
      <c r="F16">
        <f>B16+C16+D16</f>
        <v>20591</v>
      </c>
      <c r="G16" s="2">
        <f>(B16/F16)*100</f>
        <v>52.624933223252881</v>
      </c>
      <c r="H16" s="2">
        <f>(C16/F16)*100</f>
        <v>47.326501869748924</v>
      </c>
      <c r="I16" s="2">
        <f>(D16/F16)*100</f>
        <v>4.8564906998203095E-2</v>
      </c>
    </row>
    <row r="17" spans="1:9" x14ac:dyDescent="0.25">
      <c r="A17" s="27">
        <v>75</v>
      </c>
      <c r="B17" s="1">
        <v>8558</v>
      </c>
      <c r="C17" s="1">
        <v>18002</v>
      </c>
      <c r="D17" s="1">
        <v>80</v>
      </c>
      <c r="E17" s="32" t="s">
        <v>200</v>
      </c>
      <c r="F17">
        <f>B17+C17+D17</f>
        <v>26640</v>
      </c>
      <c r="G17" s="2">
        <f>(B17/F17)*100</f>
        <v>32.124624624624623</v>
      </c>
      <c r="H17" s="2">
        <f>(C17/F17)*100</f>
        <v>67.575075075075077</v>
      </c>
      <c r="I17" s="2">
        <f>(D17/F17)*100</f>
        <v>0.3003003003003003</v>
      </c>
    </row>
    <row r="18" spans="1:9" x14ac:dyDescent="0.25">
      <c r="A18" s="27">
        <v>75</v>
      </c>
      <c r="B18" s="1">
        <v>5623</v>
      </c>
      <c r="C18" s="1">
        <v>6227</v>
      </c>
      <c r="D18" s="1">
        <v>2</v>
      </c>
      <c r="E18" s="31" t="s">
        <v>199</v>
      </c>
      <c r="F18">
        <f>B18+C18+D18</f>
        <v>11852</v>
      </c>
      <c r="G18" s="2">
        <f>(B18/F18)*100</f>
        <v>47.443469456631796</v>
      </c>
      <c r="H18" s="2">
        <f>(C18/F18)*100</f>
        <v>52.53965575430307</v>
      </c>
      <c r="I18" s="10">
        <f>(D18/F18)*100</f>
        <v>1.6874789065136685E-2</v>
      </c>
    </row>
    <row r="19" spans="1:9" x14ac:dyDescent="0.25">
      <c r="A19" s="27">
        <v>75</v>
      </c>
      <c r="B19" s="1">
        <v>5043</v>
      </c>
      <c r="C19" s="1">
        <v>7692</v>
      </c>
      <c r="D19" s="1">
        <v>55</v>
      </c>
      <c r="E19" s="32" t="s">
        <v>198</v>
      </c>
      <c r="F19">
        <f>B19+C19+D19</f>
        <v>12790</v>
      </c>
      <c r="G19" s="2">
        <f>(B19/F19)*100</f>
        <v>39.429241594996093</v>
      </c>
      <c r="H19" s="2">
        <f>(C19/F19)*100</f>
        <v>60.140734949179041</v>
      </c>
      <c r="I19" s="2">
        <f>(D19/F19)*100</f>
        <v>0.43002345582486312</v>
      </c>
    </row>
    <row r="20" spans="1:9" x14ac:dyDescent="0.25">
      <c r="A20" s="27">
        <v>75</v>
      </c>
      <c r="B20" s="1">
        <v>5133</v>
      </c>
      <c r="C20" s="1">
        <v>11248</v>
      </c>
      <c r="D20" s="1">
        <v>39</v>
      </c>
      <c r="E20" s="32" t="s">
        <v>197</v>
      </c>
      <c r="F20">
        <f>B20+C20+D20</f>
        <v>16420</v>
      </c>
      <c r="G20" s="2">
        <f>(B20/F20)*100</f>
        <v>31.260657734470161</v>
      </c>
      <c r="H20" s="2">
        <f>(C20/F20)*100</f>
        <v>68.501827040194883</v>
      </c>
      <c r="I20" s="2">
        <f>(D20/F20)*100</f>
        <v>0.23751522533495736</v>
      </c>
    </row>
    <row r="21" spans="1:9" x14ac:dyDescent="0.25">
      <c r="A21" s="27">
        <v>75</v>
      </c>
      <c r="B21" s="1">
        <v>6086</v>
      </c>
      <c r="C21" s="1">
        <v>15262</v>
      </c>
      <c r="D21" s="1">
        <v>60</v>
      </c>
      <c r="E21" s="32" t="s">
        <v>196</v>
      </c>
      <c r="F21">
        <f>B21+C21+D21</f>
        <v>21408</v>
      </c>
      <c r="G21" s="2">
        <f>(B21/F21)*100</f>
        <v>28.428624813153963</v>
      </c>
      <c r="H21" s="2">
        <f>(C21/F21)*100</f>
        <v>71.291106128550069</v>
      </c>
      <c r="I21" s="2">
        <f>(D21/F21)*100</f>
        <v>0.2802690582959641</v>
      </c>
    </row>
    <row r="22" spans="1:9" x14ac:dyDescent="0.25">
      <c r="A22" s="27">
        <v>75</v>
      </c>
      <c r="B22" s="1">
        <v>6140</v>
      </c>
      <c r="C22" s="1">
        <v>10276</v>
      </c>
      <c r="D22" s="1">
        <v>463</v>
      </c>
      <c r="E22" s="32" t="s">
        <v>195</v>
      </c>
      <c r="F22">
        <f>B22+C22+D22</f>
        <v>16879</v>
      </c>
      <c r="G22" s="2">
        <f>(B22/F22)*100</f>
        <v>36.37656259257065</v>
      </c>
      <c r="H22" s="2">
        <f>(C22/F22)*100</f>
        <v>60.880383908999349</v>
      </c>
      <c r="I22" s="2">
        <f>(D22/F22)*100</f>
        <v>2.7430534984300019</v>
      </c>
    </row>
    <row r="23" spans="1:9" x14ac:dyDescent="0.25">
      <c r="A23" s="27">
        <v>90</v>
      </c>
      <c r="B23">
        <v>4112</v>
      </c>
      <c r="C23">
        <v>12050</v>
      </c>
      <c r="D23">
        <v>20</v>
      </c>
      <c r="E23" s="31" t="s">
        <v>194</v>
      </c>
      <c r="F23">
        <f>B23+C23+D23</f>
        <v>16182</v>
      </c>
      <c r="G23" s="2">
        <f>(B23/F23)*100</f>
        <v>25.410950438759116</v>
      </c>
      <c r="H23" s="2">
        <f>(C23/F23)*100</f>
        <v>74.465455444320853</v>
      </c>
      <c r="I23" s="2">
        <f>(D23/F23)*100</f>
        <v>0.12359411692003459</v>
      </c>
    </row>
    <row r="24" spans="1:9" x14ac:dyDescent="0.25">
      <c r="A24" s="27">
        <v>90</v>
      </c>
      <c r="B24" s="1">
        <v>7765</v>
      </c>
      <c r="C24" s="1">
        <v>6640</v>
      </c>
      <c r="D24" s="1">
        <v>23</v>
      </c>
      <c r="E24" s="31" t="s">
        <v>193</v>
      </c>
      <c r="F24">
        <f>B24+C24+D24</f>
        <v>14428</v>
      </c>
      <c r="G24" s="2">
        <f>(B24/F24)*100</f>
        <v>53.818963127252559</v>
      </c>
      <c r="H24" s="2">
        <f>(C24/F24)*100</f>
        <v>46.021624618796785</v>
      </c>
      <c r="I24" s="2">
        <f>(D24/F24)*100</f>
        <v>0.15941225395065151</v>
      </c>
    </row>
    <row r="25" spans="1:9" x14ac:dyDescent="0.25">
      <c r="A25" s="27">
        <v>90</v>
      </c>
      <c r="B25" s="1">
        <v>5807</v>
      </c>
      <c r="C25" s="1">
        <v>8398</v>
      </c>
      <c r="D25" s="1">
        <v>12</v>
      </c>
      <c r="E25" s="32" t="s">
        <v>192</v>
      </c>
      <c r="F25">
        <f>B25+C25+D25</f>
        <v>14217</v>
      </c>
      <c r="G25" s="2">
        <f>(B25/F25)*100</f>
        <v>40.845466694801999</v>
      </c>
      <c r="H25" s="2">
        <f>(C25/F25)*100</f>
        <v>59.070127312372513</v>
      </c>
      <c r="I25" s="2">
        <f>(D25/F25)*100</f>
        <v>8.4405992825490606E-2</v>
      </c>
    </row>
    <row r="26" spans="1:9" x14ac:dyDescent="0.25">
      <c r="A26" s="27">
        <v>90</v>
      </c>
      <c r="B26" s="1">
        <v>4868</v>
      </c>
      <c r="C26" s="1">
        <v>5112</v>
      </c>
      <c r="D26" s="1">
        <v>0</v>
      </c>
      <c r="E26" s="31" t="s">
        <v>191</v>
      </c>
      <c r="F26">
        <f>B26+C26+D26</f>
        <v>9980</v>
      </c>
      <c r="G26" s="2">
        <f>(B26/F26)*100</f>
        <v>48.77755511022044</v>
      </c>
      <c r="H26" s="2">
        <f>(C26/F26)*100</f>
        <v>51.22244488977956</v>
      </c>
      <c r="I26" s="2">
        <f>(D26/F26)*100</f>
        <v>0</v>
      </c>
    </row>
    <row r="27" spans="1:9" x14ac:dyDescent="0.25">
      <c r="A27" s="27">
        <v>90</v>
      </c>
      <c r="B27" s="1">
        <v>4672</v>
      </c>
      <c r="C27" s="1">
        <v>4720</v>
      </c>
      <c r="D27" s="1">
        <v>0</v>
      </c>
      <c r="E27" s="31" t="s">
        <v>190</v>
      </c>
      <c r="F27">
        <f>B27+C27+D27</f>
        <v>9392</v>
      </c>
      <c r="G27" s="2">
        <f>(B27/F27)*100</f>
        <v>49.744463373083477</v>
      </c>
      <c r="H27" s="2">
        <f>(C27/F27)*100</f>
        <v>50.255536626916516</v>
      </c>
      <c r="I27" s="2">
        <f>(D27/F27)*100</f>
        <v>0</v>
      </c>
    </row>
    <row r="28" spans="1:9" x14ac:dyDescent="0.25">
      <c r="A28" s="27">
        <v>110</v>
      </c>
      <c r="B28">
        <v>7439</v>
      </c>
      <c r="C28">
        <v>12018</v>
      </c>
      <c r="D28">
        <v>6</v>
      </c>
      <c r="E28" s="31" t="s">
        <v>189</v>
      </c>
      <c r="F28">
        <f>B28+C28+D28</f>
        <v>19463</v>
      </c>
      <c r="G28" s="2">
        <f>(B28/F28)*100</f>
        <v>38.221240302111696</v>
      </c>
      <c r="H28" s="2">
        <f>(C28/F28)*100</f>
        <v>61.747931973488157</v>
      </c>
      <c r="I28" s="2">
        <f>(D28/F28)*100</f>
        <v>3.082772440014386E-2</v>
      </c>
    </row>
    <row r="29" spans="1:9" x14ac:dyDescent="0.25">
      <c r="A29" s="27">
        <v>110</v>
      </c>
      <c r="B29">
        <v>9355</v>
      </c>
      <c r="C29">
        <v>8082</v>
      </c>
      <c r="D29">
        <v>0</v>
      </c>
      <c r="E29" s="31" t="s">
        <v>188</v>
      </c>
      <c r="F29">
        <f>B29+C29+D29</f>
        <v>17437</v>
      </c>
      <c r="G29" s="2">
        <f>(B29/F29)*100</f>
        <v>53.65028387910764</v>
      </c>
      <c r="H29" s="2">
        <f>(C29/F29)*100</f>
        <v>46.349716120892353</v>
      </c>
      <c r="I29" s="2">
        <f>(D29/F29)*100</f>
        <v>0</v>
      </c>
    </row>
    <row r="30" spans="1:9" x14ac:dyDescent="0.25">
      <c r="A30" s="27">
        <v>110</v>
      </c>
      <c r="B30" s="1">
        <v>8580</v>
      </c>
      <c r="C30" s="1">
        <v>22160</v>
      </c>
      <c r="D30" s="1">
        <v>35</v>
      </c>
      <c r="E30" s="32" t="s">
        <v>187</v>
      </c>
      <c r="F30">
        <f>B30+C30+D30</f>
        <v>30775</v>
      </c>
      <c r="G30" s="2">
        <f>(B30/F30)*100</f>
        <v>27.879772542648251</v>
      </c>
      <c r="H30" s="2">
        <f>(C30/F30)*100</f>
        <v>72.00649878147847</v>
      </c>
      <c r="I30" s="2">
        <f>(D30/F30)*100</f>
        <v>0.11372867587327376</v>
      </c>
    </row>
    <row r="31" spans="1:9" x14ac:dyDescent="0.25">
      <c r="A31" s="27">
        <v>110</v>
      </c>
      <c r="B31" s="1">
        <v>4881</v>
      </c>
      <c r="C31" s="1">
        <v>11009</v>
      </c>
      <c r="D31" s="1">
        <v>11</v>
      </c>
      <c r="E31" s="31" t="s">
        <v>186</v>
      </c>
      <c r="F31">
        <f>B31+C31+D31</f>
        <v>15901</v>
      </c>
      <c r="G31" s="2">
        <f>(B31/F31)*100</f>
        <v>30.696182630023266</v>
      </c>
      <c r="H31" s="2">
        <f>(C31/F31)*100</f>
        <v>69.234639330859693</v>
      </c>
      <c r="I31" s="2">
        <f>(D31/F31)*100</f>
        <v>6.9178039117036669E-2</v>
      </c>
    </row>
    <row r="32" spans="1:9" x14ac:dyDescent="0.25">
      <c r="A32" s="27">
        <v>110</v>
      </c>
      <c r="B32" s="1">
        <v>2722</v>
      </c>
      <c r="C32" s="1">
        <v>6657</v>
      </c>
      <c r="D32" s="1">
        <v>3</v>
      </c>
      <c r="E32" s="31" t="s">
        <v>185</v>
      </c>
      <c r="F32">
        <f>B32+C32+D32</f>
        <v>9382</v>
      </c>
      <c r="G32" s="2">
        <f>(B32/F32)*100</f>
        <v>29.013003623960778</v>
      </c>
      <c r="H32" s="2">
        <f>(C32/F32)*100</f>
        <v>70.955020251545506</v>
      </c>
      <c r="I32" s="2">
        <f>(D32/F32)*100</f>
        <v>3.1976124493711365E-2</v>
      </c>
    </row>
    <row r="33" spans="1:10" x14ac:dyDescent="0.25">
      <c r="A33" s="27">
        <v>110</v>
      </c>
      <c r="B33" s="1">
        <v>4210</v>
      </c>
      <c r="C33" s="1">
        <v>3771</v>
      </c>
      <c r="D33" s="1">
        <v>0</v>
      </c>
      <c r="E33" s="32" t="s">
        <v>184</v>
      </c>
      <c r="F33">
        <f>B33+C33+D33</f>
        <v>7981</v>
      </c>
      <c r="G33" s="10">
        <f>(B33/F33)*100</f>
        <v>52.750281919558951</v>
      </c>
      <c r="H33" s="10">
        <f>(C33/F33)*100</f>
        <v>47.249718080441049</v>
      </c>
      <c r="I33" s="10">
        <f>(D33/F33)*100</f>
        <v>0</v>
      </c>
    </row>
    <row r="34" spans="1:10" x14ac:dyDescent="0.25">
      <c r="A34" s="27">
        <v>110</v>
      </c>
      <c r="B34" s="1">
        <v>5394</v>
      </c>
      <c r="C34" s="1">
        <v>13895</v>
      </c>
      <c r="D34" s="1">
        <v>74</v>
      </c>
      <c r="E34" s="32" t="s">
        <v>183</v>
      </c>
      <c r="F34">
        <f>B34+C34+D34</f>
        <v>19363</v>
      </c>
      <c r="G34" s="2">
        <f>(B34/F34)*100</f>
        <v>27.857253524763724</v>
      </c>
      <c r="H34" s="2">
        <f>(C34/F34)*100</f>
        <v>71.760574291173882</v>
      </c>
      <c r="I34" s="2">
        <f>(D34/F34)*100</f>
        <v>0.38217218406238701</v>
      </c>
    </row>
    <row r="35" spans="1:10" x14ac:dyDescent="0.25">
      <c r="A35" s="27">
        <v>110</v>
      </c>
      <c r="B35" s="1">
        <v>9078</v>
      </c>
      <c r="C35" s="1">
        <v>9882</v>
      </c>
      <c r="D35" s="1">
        <v>576</v>
      </c>
      <c r="E35" s="32" t="s">
        <v>182</v>
      </c>
      <c r="F35">
        <f>B35+C35+D35</f>
        <v>19536</v>
      </c>
      <c r="G35" s="2">
        <f>(B35/F35)*100</f>
        <v>46.468058968058969</v>
      </c>
      <c r="H35" s="2">
        <f>(C35/F35)*100</f>
        <v>50.58353808353808</v>
      </c>
      <c r="I35" s="2">
        <f>(D35/F35)*100</f>
        <v>2.9484029484029484</v>
      </c>
    </row>
    <row r="36" spans="1:10" x14ac:dyDescent="0.25">
      <c r="A36" s="27">
        <v>115</v>
      </c>
      <c r="B36">
        <v>2949</v>
      </c>
      <c r="C36">
        <v>10831</v>
      </c>
      <c r="D36">
        <v>1030</v>
      </c>
      <c r="E36" s="30" t="s">
        <v>181</v>
      </c>
      <c r="F36">
        <f>B36+C36+D36</f>
        <v>14810</v>
      </c>
      <c r="G36" s="2">
        <f>(B36/F36)*100</f>
        <v>19.912221471978391</v>
      </c>
      <c r="H36" s="2">
        <f>(C36/F36)*100</f>
        <v>73.133018230925046</v>
      </c>
      <c r="I36" s="26">
        <f>(D36/F36)*100</f>
        <v>6.9547602970965556</v>
      </c>
    </row>
    <row r="37" spans="1:10" x14ac:dyDescent="0.25">
      <c r="A37" s="27">
        <v>160</v>
      </c>
      <c r="B37" s="1">
        <v>5143</v>
      </c>
      <c r="C37" s="1">
        <v>6473</v>
      </c>
      <c r="D37" s="1">
        <v>0</v>
      </c>
      <c r="E37" s="31" t="s">
        <v>180</v>
      </c>
      <c r="F37">
        <f>B37+C37+D37</f>
        <v>11616</v>
      </c>
      <c r="G37" s="2">
        <f>(B37/F37)*100</f>
        <v>44.275137741046834</v>
      </c>
      <c r="H37" s="2">
        <f>(C37/F37)*100</f>
        <v>55.724862258953166</v>
      </c>
      <c r="I37" s="2">
        <f>(D37/F37)*100</f>
        <v>0</v>
      </c>
    </row>
    <row r="38" spans="1:10" x14ac:dyDescent="0.25">
      <c r="A38" s="27">
        <v>160</v>
      </c>
      <c r="B38" s="1">
        <v>7815</v>
      </c>
      <c r="C38" s="1">
        <v>5538</v>
      </c>
      <c r="D38" s="1">
        <v>0</v>
      </c>
      <c r="E38" s="31" t="s">
        <v>179</v>
      </c>
      <c r="F38">
        <f>B38+C38+D38</f>
        <v>13353</v>
      </c>
      <c r="G38" s="2">
        <f>(B38/F38)*100</f>
        <v>58.526173893507071</v>
      </c>
      <c r="H38" s="2">
        <f>(C38/F38)*100</f>
        <v>41.473826106492922</v>
      </c>
      <c r="I38" s="10">
        <f>(D38/F38)*100</f>
        <v>0</v>
      </c>
    </row>
    <row r="39" spans="1:10" x14ac:dyDescent="0.25">
      <c r="A39" s="27">
        <v>160</v>
      </c>
      <c r="B39">
        <v>1425</v>
      </c>
      <c r="C39">
        <v>3949</v>
      </c>
      <c r="D39">
        <v>302</v>
      </c>
      <c r="E39" s="29" t="s">
        <v>178</v>
      </c>
      <c r="F39">
        <f>B39+C39+D39</f>
        <v>5676</v>
      </c>
      <c r="G39" s="2">
        <f>(B39/F39)*100</f>
        <v>25.105708245243129</v>
      </c>
      <c r="H39" s="2">
        <f>(C39/F39)*100</f>
        <v>69.573643410852711</v>
      </c>
      <c r="I39" s="26">
        <f>(D39/F39)*100</f>
        <v>5.3206483439041579</v>
      </c>
    </row>
    <row r="40" spans="1:10" x14ac:dyDescent="0.25">
      <c r="A40" s="27">
        <v>160</v>
      </c>
      <c r="B40">
        <v>1904</v>
      </c>
      <c r="C40">
        <v>7830</v>
      </c>
      <c r="D40">
        <v>144</v>
      </c>
      <c r="E40" s="29" t="s">
        <v>177</v>
      </c>
      <c r="F40">
        <f>B40+C40+D40</f>
        <v>9878</v>
      </c>
      <c r="G40" s="2">
        <f>(B40/F40)*100</f>
        <v>19.275156914355133</v>
      </c>
      <c r="H40" s="2">
        <f>(C40/F40)*100</f>
        <v>79.267058108928936</v>
      </c>
      <c r="I40" s="2">
        <f>(D40/F40)*100</f>
        <v>1.4577849767159343</v>
      </c>
    </row>
    <row r="41" spans="1:10" x14ac:dyDescent="0.25">
      <c r="A41" s="27">
        <v>160</v>
      </c>
      <c r="B41">
        <v>2279</v>
      </c>
      <c r="C41">
        <v>7789</v>
      </c>
      <c r="D41">
        <v>85</v>
      </c>
      <c r="E41" s="29" t="s">
        <v>176</v>
      </c>
      <c r="F41">
        <f>B41+C41+D41</f>
        <v>10153</v>
      </c>
      <c r="G41" s="2">
        <f>(B41/F41)*100</f>
        <v>22.446567516990051</v>
      </c>
      <c r="H41" s="2">
        <f>(C41/F41)*100</f>
        <v>76.716241504973908</v>
      </c>
      <c r="I41" s="2">
        <f>(D41/F41)*100</f>
        <v>0.83719097803604847</v>
      </c>
    </row>
    <row r="42" spans="1:10" x14ac:dyDescent="0.25">
      <c r="A42" s="27">
        <v>220</v>
      </c>
      <c r="B42">
        <v>3599</v>
      </c>
      <c r="C42">
        <v>14753</v>
      </c>
      <c r="D42">
        <v>955</v>
      </c>
      <c r="E42" s="30" t="s">
        <v>175</v>
      </c>
      <c r="F42">
        <f>B42+C42+D42</f>
        <v>19307</v>
      </c>
      <c r="G42" s="2">
        <f>(B42/F42)*100</f>
        <v>18.64090744289636</v>
      </c>
      <c r="H42" s="2">
        <f>(C42/F42)*100</f>
        <v>76.41270005697416</v>
      </c>
      <c r="I42" s="2">
        <f>(D42/F42)*100</f>
        <v>4.9463925001294866</v>
      </c>
    </row>
    <row r="43" spans="1:10" x14ac:dyDescent="0.25">
      <c r="A43" s="27">
        <v>220</v>
      </c>
      <c r="B43">
        <v>4928</v>
      </c>
      <c r="C43">
        <v>17955</v>
      </c>
      <c r="D43">
        <v>286</v>
      </c>
      <c r="E43" s="29" t="s">
        <v>174</v>
      </c>
      <c r="F43">
        <f>B43+C43+D43</f>
        <v>23169</v>
      </c>
      <c r="G43" s="26">
        <f>(B43/F43)*100</f>
        <v>21.269800164012256</v>
      </c>
      <c r="H43" s="26">
        <f>(C43/F43)*100</f>
        <v>77.495791790754893</v>
      </c>
      <c r="I43" s="26">
        <f>(D43/F43)*100</f>
        <v>1.2344080452328543</v>
      </c>
    </row>
    <row r="44" spans="1:10" x14ac:dyDescent="0.25">
      <c r="A44" s="27">
        <v>270</v>
      </c>
      <c r="B44">
        <v>4544</v>
      </c>
      <c r="C44">
        <v>3770</v>
      </c>
      <c r="D44">
        <v>0</v>
      </c>
      <c r="E44" s="28" t="s">
        <v>173</v>
      </c>
      <c r="F44">
        <f>B44+C44+D44</f>
        <v>8314</v>
      </c>
      <c r="G44" s="2">
        <f>(B44/F44)*100</f>
        <v>54.654799133990863</v>
      </c>
      <c r="H44" s="2">
        <f>(C44/F44)*100</f>
        <v>45.345200866009137</v>
      </c>
      <c r="I44" s="2">
        <f>(D44/F44)*100</f>
        <v>0</v>
      </c>
    </row>
    <row r="45" spans="1:10" x14ac:dyDescent="0.25">
      <c r="A45" s="27">
        <v>270</v>
      </c>
      <c r="B45">
        <v>1095</v>
      </c>
      <c r="C45">
        <v>4653</v>
      </c>
      <c r="D45">
        <v>145</v>
      </c>
      <c r="E45" s="8" t="s">
        <v>172</v>
      </c>
      <c r="F45">
        <f>B45+C45+D45</f>
        <v>5893</v>
      </c>
      <c r="G45" s="2">
        <f>(B45/F45)*100</f>
        <v>18.581367724418801</v>
      </c>
      <c r="H45" s="2">
        <f>(C45/F45)*100</f>
        <v>78.958085864585101</v>
      </c>
      <c r="I45" s="26">
        <f>(D45/F45)*100</f>
        <v>2.4605464109960971</v>
      </c>
    </row>
    <row r="46" spans="1:10" x14ac:dyDescent="0.25">
      <c r="B46">
        <f>SUM(B4:B45)</f>
        <v>234422</v>
      </c>
      <c r="C46">
        <f>SUM(C4:C45)</f>
        <v>413052</v>
      </c>
      <c r="D46">
        <f>SUM(D4:D45)</f>
        <v>6470</v>
      </c>
      <c r="F46">
        <f>SUM(F4:F45)</f>
        <v>653944</v>
      </c>
      <c r="G46" s="5">
        <f>AVERAGE(G4:G45)</f>
        <v>36.694484605882259</v>
      </c>
      <c r="H46" s="5">
        <f>AVERAGE(H4:H45)</f>
        <v>62.260126802124844</v>
      </c>
      <c r="I46" s="25">
        <f>AVERAGE(I4:I45)</f>
        <v>1.0453885919928942</v>
      </c>
    </row>
    <row r="47" spans="1:10" x14ac:dyDescent="0.25">
      <c r="G47" s="4">
        <f>STDEV(G4:G45)</f>
        <v>11.768843046429305</v>
      </c>
      <c r="H47" s="4">
        <f>STDEV(H4:H45)</f>
        <v>11.115257561103828</v>
      </c>
      <c r="I47" s="3">
        <f>STDEV(I4:I45)</f>
        <v>1.6864770016894339</v>
      </c>
      <c r="J47" s="1" t="s">
        <v>6</v>
      </c>
    </row>
    <row r="48" spans="1:10" x14ac:dyDescent="0.25">
      <c r="B48">
        <v>234275</v>
      </c>
      <c r="C48">
        <v>413511</v>
      </c>
      <c r="D48">
        <v>6554</v>
      </c>
      <c r="E48" t="s">
        <v>52</v>
      </c>
      <c r="F48">
        <f>SUM(B48:D48)</f>
        <v>654340</v>
      </c>
      <c r="G48" s="4">
        <f>_xlfn.STDEV.P(G4:G45)</f>
        <v>11.627893733759134</v>
      </c>
      <c r="H48" s="4">
        <f>_xlfn.STDEV.P(H4:H45)</f>
        <v>10.982135901888146</v>
      </c>
      <c r="I48" s="3">
        <f>_xlfn.STDEV.P(I4:I45)</f>
        <v>1.666278943708339</v>
      </c>
      <c r="J48" s="1" t="s">
        <v>4</v>
      </c>
    </row>
    <row r="49" spans="1:10" x14ac:dyDescent="0.25">
      <c r="G49" s="4">
        <f>STDEV(G4:G45)/SQRT(COUNT(G4:G45))</f>
        <v>1.815971907242113</v>
      </c>
      <c r="H49" s="4">
        <f>STDEV(H4:H45)/SQRT(COUNT(H4:H45))</f>
        <v>1.715121477369792</v>
      </c>
      <c r="I49" s="3">
        <f>STDEV(I4:I45)/SQRT(COUNT(I4:I45))</f>
        <v>0.26022905099470417</v>
      </c>
      <c r="J49" s="1" t="s">
        <v>3</v>
      </c>
    </row>
    <row r="50" spans="1:10" x14ac:dyDescent="0.25">
      <c r="A50" t="s">
        <v>2</v>
      </c>
      <c r="C50" t="s">
        <v>1</v>
      </c>
      <c r="G50" s="4"/>
      <c r="H50" s="4"/>
    </row>
    <row r="51" spans="1:10" x14ac:dyDescent="0.25">
      <c r="G51" s="4">
        <f>G46+(G47*2)</f>
        <v>60.232170698740873</v>
      </c>
      <c r="H51" s="4">
        <f>H46+(H47*2)</f>
        <v>84.490641924332493</v>
      </c>
      <c r="I51" s="2">
        <f>I46+(I47*2)</f>
        <v>4.4183425953717617</v>
      </c>
      <c r="J51" s="1" t="s">
        <v>0</v>
      </c>
    </row>
    <row r="52" spans="1:10" x14ac:dyDescent="0.25">
      <c r="G52" s="4">
        <f>G46-(G47*2)</f>
        <v>13.156798513023649</v>
      </c>
      <c r="H52" s="4">
        <f>H46-(H47*2)</f>
        <v>40.029611679917188</v>
      </c>
      <c r="I52" s="2">
        <f>I46-(I47*2)</f>
        <v>-2.3275654113859736</v>
      </c>
      <c r="J52" s="1" t="s">
        <v>0</v>
      </c>
    </row>
    <row r="56" spans="1:10" x14ac:dyDescent="0.25">
      <c r="A56" s="24"/>
      <c r="B56" s="24"/>
      <c r="C56" s="24"/>
      <c r="D56" s="24"/>
      <c r="E56" s="24"/>
      <c r="F56" s="24"/>
      <c r="G56" s="24"/>
    </row>
    <row r="57" spans="1:10" x14ac:dyDescent="0.25">
      <c r="A57" s="24" t="s">
        <v>171</v>
      </c>
      <c r="B57" s="24" t="s">
        <v>170</v>
      </c>
      <c r="C57" s="24"/>
      <c r="D57" s="24"/>
      <c r="E57" s="24"/>
      <c r="F57" s="24"/>
      <c r="G57" s="24"/>
    </row>
    <row r="58" spans="1:10" x14ac:dyDescent="0.25">
      <c r="A58" s="24"/>
      <c r="B58" s="24"/>
      <c r="C58" s="24"/>
      <c r="D58" s="24"/>
      <c r="E58" s="24"/>
      <c r="F58" s="24"/>
      <c r="G58" s="24"/>
    </row>
    <row r="59" spans="1:10" x14ac:dyDescent="0.25">
      <c r="A59" s="24" t="s">
        <v>169</v>
      </c>
      <c r="B59" s="24"/>
      <c r="C59" s="24"/>
      <c r="D59" s="24"/>
      <c r="E59" s="24"/>
      <c r="F59" s="24"/>
      <c r="G59" s="24"/>
    </row>
    <row r="60" spans="1:10" x14ac:dyDescent="0.25">
      <c r="A60" s="24" t="s">
        <v>168</v>
      </c>
      <c r="B60" s="24">
        <v>480.4</v>
      </c>
      <c r="C60" s="24"/>
      <c r="D60" s="24"/>
      <c r="E60" s="24"/>
      <c r="F60" s="24"/>
      <c r="G60" s="24"/>
    </row>
    <row r="61" spans="1:10" x14ac:dyDescent="0.25">
      <c r="A61" s="24" t="s">
        <v>160</v>
      </c>
      <c r="B61" s="24" t="s">
        <v>122</v>
      </c>
      <c r="C61" s="24"/>
      <c r="D61" s="24"/>
      <c r="E61" s="24"/>
      <c r="F61" s="24"/>
      <c r="G61" s="24"/>
    </row>
    <row r="62" spans="1:10" x14ac:dyDescent="0.25">
      <c r="A62" s="24" t="s">
        <v>159</v>
      </c>
      <c r="B62" s="24" t="s">
        <v>123</v>
      </c>
      <c r="C62" s="24"/>
      <c r="D62" s="24"/>
      <c r="E62" s="24"/>
      <c r="F62" s="24"/>
      <c r="G62" s="24"/>
    </row>
    <row r="63" spans="1:10" x14ac:dyDescent="0.25">
      <c r="A63" s="24" t="s">
        <v>167</v>
      </c>
      <c r="B63" s="24" t="s">
        <v>124</v>
      </c>
      <c r="C63" s="24"/>
      <c r="D63" s="24"/>
      <c r="E63" s="24"/>
      <c r="F63" s="24"/>
      <c r="G63" s="24"/>
    </row>
    <row r="64" spans="1:10" x14ac:dyDescent="0.25">
      <c r="A64" s="24" t="s">
        <v>166</v>
      </c>
      <c r="B64" s="24">
        <v>0.92030000000000001</v>
      </c>
      <c r="C64" s="24"/>
      <c r="D64" s="24"/>
      <c r="E64" s="24"/>
      <c r="F64" s="24"/>
      <c r="G64" s="24"/>
    </row>
    <row r="65" spans="1:7" x14ac:dyDescent="0.25">
      <c r="A65" s="24"/>
      <c r="B65" s="24"/>
      <c r="C65" s="24"/>
      <c r="D65" s="24"/>
      <c r="E65" s="24"/>
      <c r="F65" s="24"/>
      <c r="G65" s="24"/>
    </row>
    <row r="66" spans="1:7" x14ac:dyDescent="0.25">
      <c r="A66" s="24" t="s">
        <v>165</v>
      </c>
      <c r="B66" s="24"/>
      <c r="C66" s="24"/>
      <c r="D66" s="24"/>
      <c r="E66" s="24"/>
      <c r="F66" s="24"/>
      <c r="G66" s="24"/>
    </row>
    <row r="67" spans="1:7" x14ac:dyDescent="0.25">
      <c r="A67" s="24" t="s">
        <v>164</v>
      </c>
      <c r="B67" s="24" t="s">
        <v>163</v>
      </c>
      <c r="C67" s="24"/>
      <c r="D67" s="24"/>
      <c r="E67" s="24"/>
      <c r="F67" s="24"/>
      <c r="G67" s="24"/>
    </row>
    <row r="68" spans="1:7" x14ac:dyDescent="0.25">
      <c r="A68" s="24" t="s">
        <v>160</v>
      </c>
      <c r="B68" s="24" t="s">
        <v>122</v>
      </c>
      <c r="C68" s="24"/>
      <c r="D68" s="24"/>
      <c r="E68" s="24"/>
      <c r="F68" s="24"/>
      <c r="G68" s="24"/>
    </row>
    <row r="69" spans="1:7" x14ac:dyDescent="0.25">
      <c r="A69" s="24" t="s">
        <v>159</v>
      </c>
      <c r="B69" s="24" t="s">
        <v>123</v>
      </c>
      <c r="C69" s="24"/>
      <c r="D69" s="24"/>
      <c r="E69" s="24"/>
      <c r="F69" s="24"/>
      <c r="G69" s="24"/>
    </row>
    <row r="70" spans="1:7" x14ac:dyDescent="0.25">
      <c r="A70" s="24" t="s">
        <v>158</v>
      </c>
      <c r="B70" s="24" t="s">
        <v>124</v>
      </c>
      <c r="C70" s="24"/>
      <c r="D70" s="24"/>
      <c r="E70" s="24"/>
      <c r="F70" s="24"/>
      <c r="G70" s="24"/>
    </row>
    <row r="71" spans="1:7" x14ac:dyDescent="0.25">
      <c r="A71" s="24"/>
      <c r="B71" s="24"/>
      <c r="C71" s="24"/>
      <c r="D71" s="24"/>
      <c r="E71" s="24"/>
      <c r="F71" s="24"/>
      <c r="G71" s="24"/>
    </row>
    <row r="72" spans="1:7" x14ac:dyDescent="0.25">
      <c r="A72" s="24" t="s">
        <v>162</v>
      </c>
      <c r="B72" s="24"/>
      <c r="C72" s="24"/>
      <c r="D72" s="24"/>
      <c r="E72" s="24"/>
      <c r="F72" s="24"/>
      <c r="G72" s="24"/>
    </row>
    <row r="73" spans="1:7" x14ac:dyDescent="0.25">
      <c r="A73" s="24" t="s">
        <v>161</v>
      </c>
      <c r="B73" s="24">
        <v>226</v>
      </c>
      <c r="C73" s="24"/>
      <c r="D73" s="24"/>
      <c r="E73" s="24"/>
      <c r="F73" s="24"/>
      <c r="G73" s="24"/>
    </row>
    <row r="74" spans="1:7" x14ac:dyDescent="0.25">
      <c r="A74" s="24" t="s">
        <v>160</v>
      </c>
      <c r="B74" s="24" t="s">
        <v>122</v>
      </c>
      <c r="C74" s="24"/>
      <c r="D74" s="24"/>
      <c r="E74" s="24"/>
      <c r="F74" s="24"/>
      <c r="G74" s="24"/>
    </row>
    <row r="75" spans="1:7" x14ac:dyDescent="0.25">
      <c r="A75" s="24" t="s">
        <v>159</v>
      </c>
      <c r="B75" s="24" t="s">
        <v>123</v>
      </c>
      <c r="C75" s="24"/>
      <c r="D75" s="24"/>
      <c r="E75" s="24"/>
      <c r="F75" s="24"/>
      <c r="G75" s="24"/>
    </row>
    <row r="76" spans="1:7" x14ac:dyDescent="0.25">
      <c r="A76" s="24" t="s">
        <v>158</v>
      </c>
      <c r="B76" s="24" t="s">
        <v>124</v>
      </c>
      <c r="C76" s="24"/>
      <c r="D76" s="24"/>
      <c r="E76" s="24"/>
      <c r="F76" s="24"/>
      <c r="G76" s="24"/>
    </row>
    <row r="77" spans="1:7" x14ac:dyDescent="0.25">
      <c r="A77" s="24"/>
      <c r="B77" s="24"/>
      <c r="C77" s="24"/>
      <c r="D77" s="24"/>
      <c r="E77" s="24"/>
      <c r="F77" s="24"/>
      <c r="G77" s="24"/>
    </row>
    <row r="78" spans="1:7" x14ac:dyDescent="0.25">
      <c r="A78" s="24" t="s">
        <v>157</v>
      </c>
      <c r="B78" s="24" t="s">
        <v>156</v>
      </c>
      <c r="C78" s="24" t="s">
        <v>107</v>
      </c>
      <c r="D78" s="24" t="s">
        <v>155</v>
      </c>
      <c r="E78" s="24" t="s">
        <v>154</v>
      </c>
      <c r="F78" s="24" t="s">
        <v>153</v>
      </c>
      <c r="G78" s="24"/>
    </row>
    <row r="79" spans="1:7" x14ac:dyDescent="0.25">
      <c r="A79" s="24" t="s">
        <v>152</v>
      </c>
      <c r="B79" s="24">
        <v>269410</v>
      </c>
      <c r="C79" s="24">
        <v>8</v>
      </c>
      <c r="D79" s="24">
        <v>33676</v>
      </c>
      <c r="E79" s="24" t="s">
        <v>151</v>
      </c>
      <c r="F79" s="24" t="s">
        <v>150</v>
      </c>
      <c r="G79" s="24"/>
    </row>
    <row r="80" spans="1:7" x14ac:dyDescent="0.25">
      <c r="A80" s="24" t="s">
        <v>149</v>
      </c>
      <c r="B80" s="24">
        <v>23345</v>
      </c>
      <c r="C80" s="24">
        <v>333</v>
      </c>
      <c r="D80" s="24">
        <v>70.11</v>
      </c>
      <c r="E80" s="24"/>
      <c r="F80" s="24"/>
      <c r="G80" s="24"/>
    </row>
    <row r="81" spans="1:9" x14ac:dyDescent="0.25">
      <c r="A81" s="24" t="s">
        <v>148</v>
      </c>
      <c r="B81" s="24">
        <v>292755</v>
      </c>
      <c r="C81" s="24">
        <v>341</v>
      </c>
      <c r="D81" s="24"/>
      <c r="E81" s="24"/>
      <c r="F81" s="24"/>
      <c r="G81" s="24"/>
    </row>
    <row r="82" spans="1:9" x14ac:dyDescent="0.25">
      <c r="A82" s="24"/>
      <c r="B82" s="24"/>
      <c r="C82" s="24"/>
      <c r="D82" s="24"/>
      <c r="E82" s="24"/>
      <c r="F82" s="24"/>
      <c r="G82" s="24"/>
    </row>
    <row r="83" spans="1:9" x14ac:dyDescent="0.25">
      <c r="A83" s="24" t="s">
        <v>147</v>
      </c>
      <c r="B83" s="24"/>
      <c r="C83" s="24"/>
      <c r="D83" s="24"/>
      <c r="E83" s="24"/>
      <c r="F83" s="24"/>
      <c r="G83" s="24"/>
    </row>
    <row r="84" spans="1:9" x14ac:dyDescent="0.25">
      <c r="A84" s="24" t="s">
        <v>146</v>
      </c>
      <c r="B84" s="24">
        <v>9</v>
      </c>
      <c r="C84" s="24"/>
      <c r="D84" s="24"/>
      <c r="E84" s="24"/>
      <c r="F84" s="24"/>
      <c r="G84" s="24"/>
    </row>
    <row r="85" spans="1:9" x14ac:dyDescent="0.25">
      <c r="A85" s="24" t="s">
        <v>145</v>
      </c>
      <c r="B85" s="24">
        <v>342</v>
      </c>
      <c r="C85" s="24"/>
      <c r="D85" s="24"/>
      <c r="E85" s="24"/>
      <c r="F85" s="24"/>
      <c r="G85" s="24"/>
    </row>
    <row r="86" spans="1:9" x14ac:dyDescent="0.25">
      <c r="A86" s="24"/>
      <c r="B86" s="24"/>
      <c r="C86" s="24"/>
      <c r="D86" s="24"/>
      <c r="E86" s="24"/>
      <c r="F86" s="24"/>
      <c r="G86" s="24"/>
    </row>
    <row r="87" spans="1:9" x14ac:dyDescent="0.25">
      <c r="A87" s="24"/>
      <c r="B87" s="24"/>
      <c r="C87" s="24"/>
      <c r="D87" s="24"/>
      <c r="E87" s="24"/>
      <c r="F87" s="24"/>
      <c r="G87" s="24"/>
    </row>
    <row r="89" spans="1:9" x14ac:dyDescent="0.25">
      <c r="A89" s="24" t="s">
        <v>144</v>
      </c>
      <c r="B89" s="24" t="s">
        <v>112</v>
      </c>
      <c r="C89" s="24" t="s">
        <v>143</v>
      </c>
      <c r="D89" s="24" t="s">
        <v>142</v>
      </c>
      <c r="E89" s="24" t="s">
        <v>141</v>
      </c>
      <c r="F89" s="24" t="s">
        <v>140</v>
      </c>
      <c r="G89" s="24"/>
      <c r="H89" s="24"/>
      <c r="I89" s="24"/>
    </row>
    <row r="90" spans="1:9" x14ac:dyDescent="0.25">
      <c r="A90" s="24" t="s">
        <v>106</v>
      </c>
      <c r="B90" s="24">
        <v>-19.72</v>
      </c>
      <c r="C90" s="24" t="s">
        <v>139</v>
      </c>
      <c r="D90" s="24" t="s">
        <v>124</v>
      </c>
      <c r="E90" s="24" t="s">
        <v>123</v>
      </c>
      <c r="F90" s="24" t="s">
        <v>122</v>
      </c>
      <c r="G90" s="24" t="s">
        <v>138</v>
      </c>
      <c r="H90" s="24"/>
      <c r="I90" s="24"/>
    </row>
    <row r="91" spans="1:9" x14ac:dyDescent="0.25">
      <c r="A91" s="24" t="s">
        <v>105</v>
      </c>
      <c r="B91" s="24">
        <v>-29.62</v>
      </c>
      <c r="C91" s="24" t="s">
        <v>137</v>
      </c>
      <c r="D91" s="24" t="s">
        <v>124</v>
      </c>
      <c r="E91" s="24" t="s">
        <v>123</v>
      </c>
      <c r="F91" s="24" t="s">
        <v>122</v>
      </c>
      <c r="G91" s="24" t="s">
        <v>136</v>
      </c>
      <c r="H91" s="24"/>
      <c r="I91" s="24"/>
    </row>
    <row r="92" spans="1:9" x14ac:dyDescent="0.25">
      <c r="A92" s="24" t="s">
        <v>104</v>
      </c>
      <c r="B92" s="24">
        <v>-9.9019999999999992</v>
      </c>
      <c r="C92" s="24" t="s">
        <v>135</v>
      </c>
      <c r="D92" s="24" t="s">
        <v>124</v>
      </c>
      <c r="E92" s="24" t="s">
        <v>123</v>
      </c>
      <c r="F92" s="24" t="s">
        <v>122</v>
      </c>
      <c r="G92" s="24" t="s">
        <v>134</v>
      </c>
      <c r="H92" s="24"/>
      <c r="I92" s="24"/>
    </row>
    <row r="93" spans="1:9" x14ac:dyDescent="0.25">
      <c r="A93" s="24" t="s">
        <v>103</v>
      </c>
      <c r="B93" s="24">
        <v>4.0789999999999997</v>
      </c>
      <c r="C93" s="24" t="s">
        <v>133</v>
      </c>
      <c r="D93" s="24" t="s">
        <v>119</v>
      </c>
      <c r="E93" s="24" t="s">
        <v>118</v>
      </c>
      <c r="F93" s="24">
        <v>0.32269999999999999</v>
      </c>
      <c r="G93" s="24" t="s">
        <v>132</v>
      </c>
      <c r="H93" s="24"/>
      <c r="I93" s="24"/>
    </row>
    <row r="94" spans="1:9" x14ac:dyDescent="0.25">
      <c r="A94" s="24" t="s">
        <v>102</v>
      </c>
      <c r="B94" s="24">
        <v>13.66</v>
      </c>
      <c r="C94" s="24" t="s">
        <v>131</v>
      </c>
      <c r="D94" s="24" t="s">
        <v>124</v>
      </c>
      <c r="E94" s="24" t="s">
        <v>123</v>
      </c>
      <c r="F94" s="24" t="s">
        <v>122</v>
      </c>
      <c r="G94" s="24" t="s">
        <v>130</v>
      </c>
      <c r="H94" s="24"/>
      <c r="I94" s="24"/>
    </row>
    <row r="95" spans="1:9" x14ac:dyDescent="0.25">
      <c r="A95" s="24" t="s">
        <v>101</v>
      </c>
      <c r="B95" s="24">
        <v>9.5809999999999995</v>
      </c>
      <c r="C95" s="24" t="s">
        <v>129</v>
      </c>
      <c r="D95" s="24" t="s">
        <v>124</v>
      </c>
      <c r="E95" s="24" t="s">
        <v>123</v>
      </c>
      <c r="F95" s="24" t="s">
        <v>122</v>
      </c>
      <c r="G95" s="24" t="s">
        <v>128</v>
      </c>
      <c r="H95" s="24"/>
      <c r="I95" s="24"/>
    </row>
    <row r="96" spans="1:9" x14ac:dyDescent="0.25">
      <c r="A96" s="24" t="s">
        <v>100</v>
      </c>
      <c r="B96" s="24">
        <v>15.66</v>
      </c>
      <c r="C96" s="24" t="s">
        <v>127</v>
      </c>
      <c r="D96" s="24" t="s">
        <v>124</v>
      </c>
      <c r="E96" s="24" t="s">
        <v>123</v>
      </c>
      <c r="F96" s="24" t="s">
        <v>122</v>
      </c>
      <c r="G96" s="24" t="s">
        <v>126</v>
      </c>
      <c r="H96" s="24"/>
      <c r="I96" s="24"/>
    </row>
    <row r="97" spans="1:9" x14ac:dyDescent="0.25">
      <c r="A97" s="24" t="s">
        <v>99</v>
      </c>
      <c r="B97" s="24">
        <v>16.010000000000002</v>
      </c>
      <c r="C97" s="24" t="s">
        <v>125</v>
      </c>
      <c r="D97" s="24" t="s">
        <v>124</v>
      </c>
      <c r="E97" s="24" t="s">
        <v>123</v>
      </c>
      <c r="F97" s="24" t="s">
        <v>122</v>
      </c>
      <c r="G97" s="24" t="s">
        <v>121</v>
      </c>
      <c r="H97" s="24"/>
      <c r="I97" s="24"/>
    </row>
    <row r="98" spans="1:9" x14ac:dyDescent="0.25">
      <c r="A98" s="24" t="s">
        <v>98</v>
      </c>
      <c r="B98" s="24">
        <v>0.34760000000000002</v>
      </c>
      <c r="C98" s="24" t="s">
        <v>120</v>
      </c>
      <c r="D98" s="24" t="s">
        <v>119</v>
      </c>
      <c r="E98" s="24" t="s">
        <v>118</v>
      </c>
      <c r="F98" s="24" t="s">
        <v>117</v>
      </c>
      <c r="G98" s="24" t="s">
        <v>116</v>
      </c>
      <c r="H98" s="24"/>
      <c r="I98" s="24"/>
    </row>
    <row r="99" spans="1:9" x14ac:dyDescent="0.25">
      <c r="A99" s="24"/>
      <c r="B99" s="24"/>
      <c r="C99" s="24"/>
      <c r="D99" s="24"/>
      <c r="E99" s="24"/>
      <c r="F99" s="24"/>
      <c r="G99" s="24"/>
      <c r="H99" s="24"/>
      <c r="I99" s="24"/>
    </row>
    <row r="100" spans="1:9" x14ac:dyDescent="0.25">
      <c r="A100" s="24" t="s">
        <v>115</v>
      </c>
      <c r="B100" s="24" t="s">
        <v>114</v>
      </c>
      <c r="C100" s="24" t="s">
        <v>113</v>
      </c>
      <c r="D100" s="24" t="s">
        <v>112</v>
      </c>
      <c r="E100" s="24" t="s">
        <v>111</v>
      </c>
      <c r="F100" s="24" t="s">
        <v>110</v>
      </c>
      <c r="G100" s="24" t="s">
        <v>109</v>
      </c>
      <c r="H100" s="24" t="s">
        <v>108</v>
      </c>
      <c r="I100" s="24" t="s">
        <v>107</v>
      </c>
    </row>
    <row r="101" spans="1:9" x14ac:dyDescent="0.25">
      <c r="A101" s="24" t="s">
        <v>106</v>
      </c>
      <c r="B101" s="24">
        <v>7.0629999999999997</v>
      </c>
      <c r="C101" s="24">
        <v>26.79</v>
      </c>
      <c r="D101" s="24">
        <v>-19.72</v>
      </c>
      <c r="E101" s="24">
        <v>2.0019999999999998</v>
      </c>
      <c r="F101" s="24">
        <v>30</v>
      </c>
      <c r="G101" s="24">
        <v>42</v>
      </c>
      <c r="H101" s="24">
        <v>9.8539999999999992</v>
      </c>
      <c r="I101" s="24">
        <v>333</v>
      </c>
    </row>
    <row r="102" spans="1:9" x14ac:dyDescent="0.25">
      <c r="A102" s="24" t="s">
        <v>105</v>
      </c>
      <c r="B102" s="24">
        <v>7.0629999999999997</v>
      </c>
      <c r="C102" s="24">
        <v>36.69</v>
      </c>
      <c r="D102" s="24">
        <v>-29.62</v>
      </c>
      <c r="E102" s="24">
        <v>2.0019999999999998</v>
      </c>
      <c r="F102" s="24">
        <v>30</v>
      </c>
      <c r="G102" s="24">
        <v>42</v>
      </c>
      <c r="H102" s="24">
        <v>14.8</v>
      </c>
      <c r="I102" s="24">
        <v>333</v>
      </c>
    </row>
    <row r="103" spans="1:9" x14ac:dyDescent="0.25">
      <c r="A103" s="24" t="s">
        <v>104</v>
      </c>
      <c r="B103" s="24">
        <v>26.79</v>
      </c>
      <c r="C103" s="24">
        <v>36.69</v>
      </c>
      <c r="D103" s="24">
        <v>-9.9019999999999992</v>
      </c>
      <c r="E103" s="24">
        <v>1.827</v>
      </c>
      <c r="F103" s="24">
        <v>42</v>
      </c>
      <c r="G103" s="24">
        <v>42</v>
      </c>
      <c r="H103" s="24">
        <v>5.42</v>
      </c>
      <c r="I103" s="24">
        <v>333</v>
      </c>
    </row>
    <row r="104" spans="1:9" x14ac:dyDescent="0.25">
      <c r="A104" s="24" t="s">
        <v>103</v>
      </c>
      <c r="B104" s="24">
        <v>75.92</v>
      </c>
      <c r="C104" s="24">
        <v>71.84</v>
      </c>
      <c r="D104" s="24">
        <v>4.0789999999999997</v>
      </c>
      <c r="E104" s="24">
        <v>2.0019999999999998</v>
      </c>
      <c r="F104" s="24">
        <v>30</v>
      </c>
      <c r="G104" s="24">
        <v>42</v>
      </c>
      <c r="H104" s="24">
        <v>2.0379999999999998</v>
      </c>
      <c r="I104" s="24">
        <v>333</v>
      </c>
    </row>
    <row r="105" spans="1:9" x14ac:dyDescent="0.25">
      <c r="A105" s="24" t="s">
        <v>102</v>
      </c>
      <c r="B105" s="24">
        <v>75.92</v>
      </c>
      <c r="C105" s="24">
        <v>62.26</v>
      </c>
      <c r="D105" s="24">
        <v>13.66</v>
      </c>
      <c r="E105" s="24">
        <v>2.0019999999999998</v>
      </c>
      <c r="F105" s="24">
        <v>30</v>
      </c>
      <c r="G105" s="24">
        <v>42</v>
      </c>
      <c r="H105" s="24">
        <v>6.8250000000000002</v>
      </c>
      <c r="I105" s="24">
        <v>333</v>
      </c>
    </row>
    <row r="106" spans="1:9" x14ac:dyDescent="0.25">
      <c r="A106" s="24" t="s">
        <v>101</v>
      </c>
      <c r="B106" s="24">
        <v>71.84</v>
      </c>
      <c r="C106" s="24">
        <v>62.26</v>
      </c>
      <c r="D106" s="24">
        <v>9.5809999999999995</v>
      </c>
      <c r="E106" s="24">
        <v>1.827</v>
      </c>
      <c r="F106" s="24">
        <v>42</v>
      </c>
      <c r="G106" s="24">
        <v>42</v>
      </c>
      <c r="H106" s="24">
        <v>5.2439999999999998</v>
      </c>
      <c r="I106" s="24">
        <v>333</v>
      </c>
    </row>
    <row r="107" spans="1:9" x14ac:dyDescent="0.25">
      <c r="A107" s="24" t="s">
        <v>100</v>
      </c>
      <c r="B107" s="24">
        <v>17.05</v>
      </c>
      <c r="C107" s="24">
        <v>1.3859999999999999</v>
      </c>
      <c r="D107" s="24">
        <v>15.66</v>
      </c>
      <c r="E107" s="24">
        <v>2.0019999999999998</v>
      </c>
      <c r="F107" s="24">
        <v>30</v>
      </c>
      <c r="G107" s="24">
        <v>42</v>
      </c>
      <c r="H107" s="24">
        <v>7.8259999999999996</v>
      </c>
      <c r="I107" s="24">
        <v>333</v>
      </c>
    </row>
    <row r="108" spans="1:9" x14ac:dyDescent="0.25">
      <c r="A108" s="24" t="s">
        <v>99</v>
      </c>
      <c r="B108" s="24">
        <v>17.05</v>
      </c>
      <c r="C108" s="24">
        <v>1.038</v>
      </c>
      <c r="D108" s="24">
        <v>16.010000000000002</v>
      </c>
      <c r="E108" s="24">
        <v>2.0019999999999998</v>
      </c>
      <c r="F108" s="24">
        <v>30</v>
      </c>
      <c r="G108" s="24">
        <v>42</v>
      </c>
      <c r="H108" s="24">
        <v>8</v>
      </c>
      <c r="I108" s="24">
        <v>333</v>
      </c>
    </row>
    <row r="109" spans="1:9" x14ac:dyDescent="0.25">
      <c r="A109" s="24" t="s">
        <v>98</v>
      </c>
      <c r="B109" s="24">
        <v>1.3859999999999999</v>
      </c>
      <c r="C109" s="24">
        <v>1.038</v>
      </c>
      <c r="D109" s="24">
        <v>0.34760000000000002</v>
      </c>
      <c r="E109" s="24">
        <v>1.827</v>
      </c>
      <c r="F109" s="24">
        <v>42</v>
      </c>
      <c r="G109" s="24">
        <v>42</v>
      </c>
      <c r="H109" s="24">
        <v>0.1903</v>
      </c>
      <c r="I109" s="24">
        <v>3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Suppl Fig 4D-E PTRFKO</vt:lpstr>
      <vt:lpstr>Raw Suppl Fig 4D-E P+PTRF</vt:lpstr>
      <vt:lpstr>Raw Suppl Fig 4D-E P+Cav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Fidel Lolo Romero</cp:lastModifiedBy>
  <dcterms:created xsi:type="dcterms:W3CDTF">2022-10-16T22:15:10Z</dcterms:created>
  <dcterms:modified xsi:type="dcterms:W3CDTF">2022-10-16T22:15:21Z</dcterms:modified>
</cp:coreProperties>
</file>